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lan/Documents/DPhil/Manuscripts/Methods paper/Sheerin et al 2019 - first draft/"/>
    </mc:Choice>
  </mc:AlternateContent>
  <xr:revisionPtr revIDLastSave="0" documentId="13_ncr:1_{6206ECF0-1C0F-B243-88E4-692C0CC078AE}" xr6:coauthVersionLast="43" xr6:coauthVersionMax="43" xr10:uidLastSave="{00000000-0000-0000-0000-000000000000}"/>
  <bookViews>
    <workbookView xWindow="560" yWindow="780" windowWidth="25040" windowHeight="13740" xr2:uid="{0D3D59FF-0EB4-EA46-841B-20BB7DF9D1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9" i="1" l="1"/>
  <c r="N19" i="1" s="1"/>
  <c r="N3" i="1"/>
  <c r="N17" i="1"/>
  <c r="N21" i="1"/>
  <c r="N23" i="1"/>
  <c r="N25" i="1"/>
  <c r="N27" i="1"/>
  <c r="N29" i="1"/>
  <c r="N31" i="1"/>
  <c r="N33" i="1"/>
  <c r="N35" i="1"/>
  <c r="N37" i="1"/>
  <c r="N39" i="1"/>
  <c r="N41" i="1"/>
  <c r="N43" i="1"/>
  <c r="N45" i="1"/>
  <c r="N47" i="1"/>
  <c r="N49" i="1"/>
  <c r="N51" i="1"/>
  <c r="N53" i="1"/>
  <c r="N55" i="1"/>
  <c r="N57" i="1"/>
  <c r="N59" i="1"/>
  <c r="N61" i="1"/>
  <c r="N63" i="1"/>
  <c r="N65" i="1"/>
  <c r="N67" i="1"/>
  <c r="N69" i="1"/>
  <c r="N71" i="1"/>
  <c r="N73" i="1"/>
  <c r="N75" i="1"/>
  <c r="N77" i="1"/>
  <c r="N79" i="1"/>
  <c r="N81" i="1"/>
  <c r="N83" i="1"/>
  <c r="N85" i="1"/>
  <c r="N87" i="1"/>
  <c r="N89" i="1"/>
  <c r="N91" i="1"/>
  <c r="N93" i="1"/>
  <c r="N95" i="1"/>
  <c r="N97" i="1"/>
  <c r="N99" i="1"/>
  <c r="N101" i="1"/>
  <c r="N103" i="1"/>
  <c r="N105" i="1"/>
  <c r="N107" i="1"/>
  <c r="N109" i="1"/>
  <c r="N111" i="1"/>
  <c r="N113" i="1"/>
  <c r="N115" i="1"/>
  <c r="N117" i="1"/>
  <c r="N119" i="1"/>
  <c r="N121" i="1"/>
  <c r="N123" i="1"/>
  <c r="N125" i="1"/>
  <c r="N5" i="1"/>
  <c r="N7" i="1"/>
  <c r="N9" i="1"/>
  <c r="N11" i="1"/>
  <c r="N13" i="1"/>
  <c r="N15" i="1"/>
</calcChain>
</file>

<file path=xl/sharedStrings.xml><?xml version="1.0" encoding="utf-8"?>
<sst xmlns="http://schemas.openxmlformats.org/spreadsheetml/2006/main" count="144" uniqueCount="143">
  <si>
    <t>Sample</t>
  </si>
  <si>
    <t>0002-V03-FG01_1</t>
  </si>
  <si>
    <t>0002-V03-FG01_2</t>
  </si>
  <si>
    <t>0002-V05-FG01_1</t>
  </si>
  <si>
    <t>0002-V05-FG01_2</t>
  </si>
  <si>
    <t>0019-V03-FG01_1</t>
  </si>
  <si>
    <t>0019-V03-FG01_2</t>
  </si>
  <si>
    <t>0019-V05-FG01_1</t>
  </si>
  <si>
    <t>0019-V05-FG01_2</t>
  </si>
  <si>
    <t>0023-V03-FG01_1</t>
  </si>
  <si>
    <t>0023-V03-FG01_2</t>
  </si>
  <si>
    <t>0023-V05-FG01_1</t>
  </si>
  <si>
    <t>0023-V05-FG01_2</t>
  </si>
  <si>
    <t>0027-V03-FG01_1</t>
  </si>
  <si>
    <t>0027-V03-FG01_2</t>
  </si>
  <si>
    <t>0027-V05-FG01_1</t>
  </si>
  <si>
    <t>0027-V05-FG01_2</t>
  </si>
  <si>
    <t>0033-V03-FG01_1</t>
  </si>
  <si>
    <t>0033-V03-FG01_2</t>
  </si>
  <si>
    <t>0033-V05-FG01_1</t>
  </si>
  <si>
    <t>0033-V05-FG01_2</t>
  </si>
  <si>
    <t>0035-V03-FG01_1</t>
  </si>
  <si>
    <t>0035-V03-FG01_2</t>
  </si>
  <si>
    <t>0035-V05-FG01_1</t>
  </si>
  <si>
    <t>0035-V05-FG01_2</t>
  </si>
  <si>
    <t>0038-V03-FG01_1</t>
  </si>
  <si>
    <t>0038-V03-FG01_2</t>
  </si>
  <si>
    <t>0038-V05-FG01_1</t>
  </si>
  <si>
    <t>0038-V05-FG01_2</t>
  </si>
  <si>
    <t>0039-V03-FG01_1</t>
  </si>
  <si>
    <t>0039-V03-FG01_2</t>
  </si>
  <si>
    <t>0039-V05-FG01_1</t>
  </si>
  <si>
    <t>0039-V05-FG01_2</t>
  </si>
  <si>
    <t>0052-V03-FG01_1</t>
  </si>
  <si>
    <t>0052-V03-FG01_2</t>
  </si>
  <si>
    <t>0052-V05-FG01_1</t>
  </si>
  <si>
    <t>0052-V05-FG01_2</t>
  </si>
  <si>
    <t>0053-V03-FG01_1</t>
  </si>
  <si>
    <t>0053-V03-FG01_2</t>
  </si>
  <si>
    <t>0053-V05-FG01_1</t>
  </si>
  <si>
    <t>0053-V05-FG01_2</t>
  </si>
  <si>
    <t>0061-V03-FG01_1</t>
  </si>
  <si>
    <t>0061-V03-FG01_2</t>
  </si>
  <si>
    <t>0061-V05-FG01_1</t>
  </si>
  <si>
    <t>0061-V05-FG01_2</t>
  </si>
  <si>
    <t>0062-V03-FG01_1</t>
  </si>
  <si>
    <t>0062-V03-FG01_2</t>
  </si>
  <si>
    <t>0062-V05-FG01_1</t>
  </si>
  <si>
    <t>0062-V05-FG01_2</t>
  </si>
  <si>
    <t>0071-V03-FG01_1</t>
  </si>
  <si>
    <t>0071-V03-FG01_2</t>
  </si>
  <si>
    <t>0071-V05-FG01_1</t>
  </si>
  <si>
    <t>0071-V05-FG01_2</t>
  </si>
  <si>
    <t>0074-V03-FG01_1</t>
  </si>
  <si>
    <t>0074-V03-FG01_2</t>
  </si>
  <si>
    <t>0074-V05-FG01_1</t>
  </si>
  <si>
    <t>0074-V05-FG01_2</t>
  </si>
  <si>
    <t>0088-V03-FG01_1</t>
  </si>
  <si>
    <t>0088-V03-FG01_2</t>
  </si>
  <si>
    <t>0088-V05-FG01_1</t>
  </si>
  <si>
    <t>0088-V05-FG01_2</t>
  </si>
  <si>
    <t>0091-V03-FG01_1</t>
  </si>
  <si>
    <t>0091-V03-FG01_2</t>
  </si>
  <si>
    <t>0091-V05-FG01_1</t>
  </si>
  <si>
    <t>0091-V05-FG01_2</t>
  </si>
  <si>
    <t>0097-V03-FG01_1</t>
  </si>
  <si>
    <t>0097-V03-FG01_2</t>
  </si>
  <si>
    <t>0097-V05-FG01_1</t>
  </si>
  <si>
    <t>0097-V05-FG01_2</t>
  </si>
  <si>
    <t>0103-V03-FG01_1</t>
  </si>
  <si>
    <t>0103-V03-FG01_2</t>
  </si>
  <si>
    <t>0103-V05-FG01_1</t>
  </si>
  <si>
    <t>0103-V05-FG01_2</t>
  </si>
  <si>
    <t>0105-V03-FG01_1</t>
  </si>
  <si>
    <t>0105-V03-FG01_2</t>
  </si>
  <si>
    <t>0105-V05-FG01_1</t>
  </si>
  <si>
    <t>0105-V05-FG01_2</t>
  </si>
  <si>
    <t>0112-V03-FG01_1</t>
  </si>
  <si>
    <t>0112-V03-FG01_2</t>
  </si>
  <si>
    <t>0112-V05-FG01_1</t>
  </si>
  <si>
    <t>0112-V05-FG01_2</t>
  </si>
  <si>
    <t>0114-V03-FG01_1</t>
  </si>
  <si>
    <t>0114-V03-FG01_2</t>
  </si>
  <si>
    <t>0114-V05-FG01_1</t>
  </si>
  <si>
    <t>0114-V05-FG01_2</t>
  </si>
  <si>
    <t>0123-V03-FG01_1</t>
  </si>
  <si>
    <t>0123-V03-FG01_2</t>
  </si>
  <si>
    <t>0123-V05-FG01_1</t>
  </si>
  <si>
    <t>0123-V05-FG01_2</t>
  </si>
  <si>
    <t>0124-V03-FG01_1</t>
  </si>
  <si>
    <t>0124-V03-FG01_2</t>
  </si>
  <si>
    <t>0124-V05-FG01_1</t>
  </si>
  <si>
    <t>0124-V05-FG01_2</t>
  </si>
  <si>
    <t>0133-V03-FG01_1</t>
  </si>
  <si>
    <t>0133-V03-FG01_2</t>
  </si>
  <si>
    <t>0133-V05-FG01_1</t>
  </si>
  <si>
    <t>0133-V05-FG01_2</t>
  </si>
  <si>
    <t>0138-V03-FG01_1</t>
  </si>
  <si>
    <t>0138-V03-FG01_2</t>
  </si>
  <si>
    <t>0138-V05-FG01_1</t>
  </si>
  <si>
    <t>0138-V05-FG01_2</t>
  </si>
  <si>
    <t>0143-V03-FG01_1</t>
  </si>
  <si>
    <t>0143-V03-FG01_2</t>
  </si>
  <si>
    <t>0143-V05-FG01_1</t>
  </si>
  <si>
    <t>0143-V05-FG01_2</t>
  </si>
  <si>
    <t>0149-V03-FG01_1</t>
  </si>
  <si>
    <t>0149-V03-FG01_2</t>
  </si>
  <si>
    <t>0149-V05-FG01_1</t>
  </si>
  <si>
    <t>0149-V05-FG01_2</t>
  </si>
  <si>
    <t>0152-V03-FG01_1</t>
  </si>
  <si>
    <t>0152-V03-FG01_2</t>
  </si>
  <si>
    <t>0152-V05-FG01_1</t>
  </si>
  <si>
    <t>0152-V05-FG01_2</t>
  </si>
  <si>
    <t>8087-V03-FG01_1</t>
  </si>
  <si>
    <t>8087-V03-FG01_2</t>
  </si>
  <si>
    <t>8087-V05-FG01_1</t>
  </si>
  <si>
    <t>8087-V05-FG01_2</t>
  </si>
  <si>
    <t>8123-V03-FG01_1</t>
  </si>
  <si>
    <t>8123-V03-FG01_2</t>
  </si>
  <si>
    <t>8123-V05-FG01_1</t>
  </si>
  <si>
    <t>8123-V05-FG01_2</t>
  </si>
  <si>
    <t>8892-V03-FG01_1</t>
  </si>
  <si>
    <t>8892-V03-FG01_2</t>
  </si>
  <si>
    <t>8892-V05-FG01_1</t>
  </si>
  <si>
    <t>8892-V05-FG01_2</t>
  </si>
  <si>
    <t>Redundant to non-redundant</t>
  </si>
  <si>
    <t>% Accepted</t>
  </si>
  <si>
    <t>Non-redundant (NR) reads</t>
  </si>
  <si>
    <t>Redundant (R) reads</t>
  </si>
  <si>
    <t>Total reads</t>
  </si>
  <si>
    <t>Complexity (NR/R)</t>
  </si>
  <si>
    <t>HISAT2</t>
  </si>
  <si>
    <t>Processed</t>
  </si>
  <si>
    <t>% Aligned 0 times</t>
  </si>
  <si>
    <t>% Aligned 1 time</t>
  </si>
  <si>
    <t>% Aligned &gt; 1 time</t>
  </si>
  <si>
    <t>STAR</t>
  </si>
  <si>
    <t>% Uniquely aligned</t>
  </si>
  <si>
    <t>% Multimapping</t>
  </si>
  <si>
    <t>Kallisto</t>
  </si>
  <si>
    <t>Reads processed</t>
  </si>
  <si>
    <t>Reads pseudoaligned</t>
  </si>
  <si>
    <t>% Not 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F6882-9482-5D48-B556-3315588EA3E7}">
  <dimension ref="A1:P126"/>
  <sheetViews>
    <sheetView tabSelected="1" zoomScale="70" zoomScaleNormal="70" workbookViewId="0">
      <selection activeCell="R9" sqref="R9"/>
    </sheetView>
  </sheetViews>
  <sheetFormatPr baseColWidth="10" defaultRowHeight="16" x14ac:dyDescent="0.2"/>
  <cols>
    <col min="1" max="1" width="15.6640625" style="1" customWidth="1"/>
    <col min="2" max="3" width="10.83203125" style="1"/>
    <col min="4" max="4" width="17.33203125" style="1" customWidth="1"/>
    <col min="5" max="5" width="22.33203125" style="1" customWidth="1"/>
    <col min="6" max="6" width="15.83203125" style="1" customWidth="1"/>
    <col min="7" max="7" width="10.83203125" style="10"/>
    <col min="8" max="8" width="15.33203125" style="1" customWidth="1"/>
    <col min="9" max="9" width="14.83203125" style="1" customWidth="1"/>
    <col min="10" max="10" width="16.33203125" style="1" customWidth="1"/>
    <col min="11" max="11" width="10.83203125" style="1"/>
    <col min="12" max="12" width="16.33203125" style="1" customWidth="1"/>
    <col min="13" max="14" width="14.33203125" style="1" customWidth="1"/>
    <col min="15" max="15" width="18" style="1" customWidth="1"/>
    <col min="16" max="16" width="16.33203125" customWidth="1"/>
  </cols>
  <sheetData>
    <row r="1" spans="1:16" x14ac:dyDescent="0.2">
      <c r="A1" s="30" t="s">
        <v>0</v>
      </c>
      <c r="B1" s="26" t="s">
        <v>125</v>
      </c>
      <c r="C1" s="27"/>
      <c r="D1" s="27"/>
      <c r="E1" s="27"/>
      <c r="F1" s="28"/>
      <c r="G1" s="26" t="s">
        <v>131</v>
      </c>
      <c r="H1" s="27"/>
      <c r="I1" s="27"/>
      <c r="J1" s="27"/>
      <c r="K1" s="26" t="s">
        <v>136</v>
      </c>
      <c r="L1" s="27"/>
      <c r="M1" s="27"/>
      <c r="N1" s="28"/>
      <c r="O1" s="26" t="s">
        <v>139</v>
      </c>
      <c r="P1" s="28"/>
    </row>
    <row r="2" spans="1:16" x14ac:dyDescent="0.2">
      <c r="A2" s="31"/>
      <c r="B2" s="5" t="s">
        <v>129</v>
      </c>
      <c r="C2" s="6" t="s">
        <v>126</v>
      </c>
      <c r="D2" s="6" t="s">
        <v>128</v>
      </c>
      <c r="E2" s="6" t="s">
        <v>127</v>
      </c>
      <c r="F2" s="7" t="s">
        <v>130</v>
      </c>
      <c r="G2" s="11" t="s">
        <v>132</v>
      </c>
      <c r="H2" s="12" t="s">
        <v>133</v>
      </c>
      <c r="I2" s="12" t="s">
        <v>134</v>
      </c>
      <c r="J2" s="12" t="s">
        <v>135</v>
      </c>
      <c r="K2" s="5" t="s">
        <v>132</v>
      </c>
      <c r="L2" s="12" t="s">
        <v>137</v>
      </c>
      <c r="M2" s="12" t="s">
        <v>138</v>
      </c>
      <c r="N2" s="7" t="s">
        <v>142</v>
      </c>
      <c r="O2" s="5" t="s">
        <v>140</v>
      </c>
      <c r="P2" s="7" t="s">
        <v>141</v>
      </c>
    </row>
    <row r="3" spans="1:16" x14ac:dyDescent="0.2">
      <c r="A3" s="13" t="s">
        <v>1</v>
      </c>
      <c r="B3" s="14">
        <v>21899372</v>
      </c>
      <c r="C3" s="15">
        <v>99.622573651883712</v>
      </c>
      <c r="D3" s="15">
        <v>21816710</v>
      </c>
      <c r="E3" s="15">
        <v>15071617</v>
      </c>
      <c r="F3" s="16">
        <v>0.69082904800953027</v>
      </c>
      <c r="G3" s="22">
        <v>21899372</v>
      </c>
      <c r="H3" s="24">
        <v>7.5382892258280281</v>
      </c>
      <c r="I3" s="24">
        <v>89.015278611642373</v>
      </c>
      <c r="J3" s="24">
        <v>3.4464321625295917</v>
      </c>
      <c r="K3" s="22">
        <v>21899372</v>
      </c>
      <c r="L3" s="24">
        <v>92.844863313888638</v>
      </c>
      <c r="M3" s="24">
        <v>4.5772728094668658</v>
      </c>
      <c r="N3" s="20">
        <f>100-L3-M3</f>
        <v>2.5778638766444963</v>
      </c>
      <c r="O3" s="22">
        <v>21899372</v>
      </c>
      <c r="P3" s="20">
        <v>7174978</v>
      </c>
    </row>
    <row r="4" spans="1:16" x14ac:dyDescent="0.2">
      <c r="A4" s="9" t="s">
        <v>2</v>
      </c>
      <c r="B4" s="5">
        <v>21899372</v>
      </c>
      <c r="C4" s="6">
        <v>98.86637388505936</v>
      </c>
      <c r="D4" s="6">
        <v>21651106</v>
      </c>
      <c r="E4" s="6">
        <v>16861847</v>
      </c>
      <c r="F4" s="7">
        <v>0.77879841334664379</v>
      </c>
      <c r="G4" s="23"/>
      <c r="H4" s="25"/>
      <c r="I4" s="25"/>
      <c r="J4" s="25"/>
      <c r="K4" s="23"/>
      <c r="L4" s="25"/>
      <c r="M4" s="25"/>
      <c r="N4" s="21"/>
      <c r="O4" s="23"/>
      <c r="P4" s="21"/>
    </row>
    <row r="5" spans="1:16" x14ac:dyDescent="0.2">
      <c r="A5" s="13" t="s">
        <v>3</v>
      </c>
      <c r="B5" s="14">
        <v>20977640</v>
      </c>
      <c r="C5" s="15">
        <v>98.589050055201639</v>
      </c>
      <c r="D5" s="15">
        <v>20681652</v>
      </c>
      <c r="E5" s="15">
        <v>14593181</v>
      </c>
      <c r="F5" s="16">
        <v>0.70561002573682219</v>
      </c>
      <c r="G5" s="22">
        <v>20977640</v>
      </c>
      <c r="H5" s="24">
        <v>7.2473309676398294</v>
      </c>
      <c r="I5" s="24">
        <v>88.930809185399312</v>
      </c>
      <c r="J5" s="24">
        <v>3.8218598469608596</v>
      </c>
      <c r="K5" s="22">
        <v>20977640</v>
      </c>
      <c r="L5" s="24">
        <v>92.736494667655649</v>
      </c>
      <c r="M5" s="24">
        <v>4.8991640623063413</v>
      </c>
      <c r="N5" s="20">
        <f t="shared" ref="N5" si="0">100-L5-M5</f>
        <v>2.3643412700380102</v>
      </c>
      <c r="O5" s="22">
        <v>20977640</v>
      </c>
      <c r="P5" s="20">
        <v>7033276</v>
      </c>
    </row>
    <row r="6" spans="1:16" x14ac:dyDescent="0.2">
      <c r="A6" s="9" t="s">
        <v>4</v>
      </c>
      <c r="B6" s="5">
        <v>20977640</v>
      </c>
      <c r="C6" s="6">
        <v>99.393268260872048</v>
      </c>
      <c r="D6" s="6">
        <v>20850361</v>
      </c>
      <c r="E6" s="6">
        <v>16612994</v>
      </c>
      <c r="F6" s="7">
        <v>0.79677248753630692</v>
      </c>
      <c r="G6" s="23"/>
      <c r="H6" s="25"/>
      <c r="I6" s="25"/>
      <c r="J6" s="25"/>
      <c r="K6" s="23"/>
      <c r="L6" s="25"/>
      <c r="M6" s="25"/>
      <c r="N6" s="21"/>
      <c r="O6" s="23"/>
      <c r="P6" s="21"/>
    </row>
    <row r="7" spans="1:16" x14ac:dyDescent="0.2">
      <c r="A7" s="13" t="s">
        <v>5</v>
      </c>
      <c r="B7" s="17">
        <v>32917715</v>
      </c>
      <c r="C7" s="18">
        <v>98.776272897435319</v>
      </c>
      <c r="D7" s="18">
        <v>32514861</v>
      </c>
      <c r="E7" s="18">
        <v>19932588</v>
      </c>
      <c r="F7" s="19">
        <v>0.61303008492024613</v>
      </c>
      <c r="G7" s="22">
        <v>32917715</v>
      </c>
      <c r="H7" s="24">
        <v>10.966605671140904</v>
      </c>
      <c r="I7" s="24">
        <v>85.864346902572066</v>
      </c>
      <c r="J7" s="24">
        <v>3.1690474262870314</v>
      </c>
      <c r="K7" s="22">
        <v>32917715</v>
      </c>
      <c r="L7" s="24">
        <v>91.199829635805514</v>
      </c>
      <c r="M7" s="24">
        <v>4.2119235797502954</v>
      </c>
      <c r="N7" s="20">
        <f t="shared" ref="N7" si="1">100-L7-M7</f>
        <v>4.5882467844441903</v>
      </c>
      <c r="O7" s="22">
        <v>32917715</v>
      </c>
      <c r="P7" s="20">
        <v>12290128</v>
      </c>
    </row>
    <row r="8" spans="1:16" x14ac:dyDescent="0.2">
      <c r="A8" s="9" t="s">
        <v>6</v>
      </c>
      <c r="B8" s="5">
        <v>32917715</v>
      </c>
      <c r="C8" s="6">
        <v>98.387737423451171</v>
      </c>
      <c r="D8" s="6">
        <v>32386929</v>
      </c>
      <c r="E8" s="6">
        <v>23714214</v>
      </c>
      <c r="F8" s="7">
        <v>0.73221557993349728</v>
      </c>
      <c r="G8" s="23"/>
      <c r="H8" s="25"/>
      <c r="I8" s="25"/>
      <c r="J8" s="25"/>
      <c r="K8" s="23"/>
      <c r="L8" s="25"/>
      <c r="M8" s="25"/>
      <c r="N8" s="21"/>
      <c r="O8" s="23"/>
      <c r="P8" s="21"/>
    </row>
    <row r="9" spans="1:16" x14ac:dyDescent="0.2">
      <c r="A9" s="13" t="s">
        <v>7</v>
      </c>
      <c r="B9" s="17">
        <v>24675044</v>
      </c>
      <c r="C9" s="18">
        <v>98.789627284960474</v>
      </c>
      <c r="D9" s="18">
        <v>24376359</v>
      </c>
      <c r="E9" s="18">
        <v>11768841</v>
      </c>
      <c r="F9" s="19">
        <v>0.48279732834587807</v>
      </c>
      <c r="G9" s="22">
        <v>24675044</v>
      </c>
      <c r="H9" s="24">
        <v>9.5763679286650909</v>
      </c>
      <c r="I9" s="24">
        <v>84.77359554049832</v>
      </c>
      <c r="J9" s="24">
        <v>5.6500365308365819</v>
      </c>
      <c r="K9" s="22">
        <v>24675044</v>
      </c>
      <c r="L9" s="24">
        <v>88.346618551115853</v>
      </c>
      <c r="M9" s="24">
        <v>7.8789889898473939</v>
      </c>
      <c r="N9" s="20">
        <f t="shared" ref="N9" si="2">100-L9-M9</f>
        <v>3.7743924590367532</v>
      </c>
      <c r="O9" s="22">
        <v>24675044</v>
      </c>
      <c r="P9" s="20">
        <v>11240715</v>
      </c>
    </row>
    <row r="10" spans="1:16" x14ac:dyDescent="0.2">
      <c r="A10" s="9" t="s">
        <v>8</v>
      </c>
      <c r="B10" s="5">
        <v>24675044</v>
      </c>
      <c r="C10" s="6">
        <v>98.395982596829413</v>
      </c>
      <c r="D10" s="6">
        <v>24279223</v>
      </c>
      <c r="E10" s="6">
        <v>14709028</v>
      </c>
      <c r="F10" s="7">
        <v>0.60582778946426741</v>
      </c>
      <c r="G10" s="23"/>
      <c r="H10" s="25"/>
      <c r="I10" s="25"/>
      <c r="J10" s="25"/>
      <c r="K10" s="23"/>
      <c r="L10" s="25"/>
      <c r="M10" s="25"/>
      <c r="N10" s="21"/>
      <c r="O10" s="23"/>
      <c r="P10" s="21"/>
    </row>
    <row r="11" spans="1:16" x14ac:dyDescent="0.2">
      <c r="A11" s="13" t="s">
        <v>9</v>
      </c>
      <c r="B11" s="17">
        <v>23067806</v>
      </c>
      <c r="C11" s="18">
        <v>99.622456509301315</v>
      </c>
      <c r="D11" s="18">
        <v>22980707</v>
      </c>
      <c r="E11" s="18">
        <v>14902538</v>
      </c>
      <c r="F11" s="19">
        <v>0.64848039705653959</v>
      </c>
      <c r="G11" s="22">
        <v>23067806</v>
      </c>
      <c r="H11" s="24">
        <v>8.045502896981187</v>
      </c>
      <c r="I11" s="24">
        <v>88.810023805471573</v>
      </c>
      <c r="J11" s="24">
        <v>3.1444732975472394</v>
      </c>
      <c r="K11" s="22">
        <v>23067806</v>
      </c>
      <c r="L11" s="24">
        <v>92.661993949489613</v>
      </c>
      <c r="M11" s="24">
        <v>4.2420896031464803</v>
      </c>
      <c r="N11" s="20">
        <f t="shared" ref="N11" si="3">100-L11-M11</f>
        <v>3.0959164473639067</v>
      </c>
      <c r="O11" s="22">
        <v>23067806</v>
      </c>
      <c r="P11" s="20">
        <v>7961606</v>
      </c>
    </row>
    <row r="12" spans="1:16" x14ac:dyDescent="0.2">
      <c r="A12" s="9" t="s">
        <v>10</v>
      </c>
      <c r="B12" s="5">
        <v>23067806</v>
      </c>
      <c r="C12" s="6">
        <v>98.861096716350048</v>
      </c>
      <c r="D12" s="6">
        <v>22805066</v>
      </c>
      <c r="E12" s="6">
        <v>17086361</v>
      </c>
      <c r="F12" s="7">
        <v>0.74923532341454302</v>
      </c>
      <c r="G12" s="23"/>
      <c r="H12" s="25"/>
      <c r="I12" s="25"/>
      <c r="J12" s="25"/>
      <c r="K12" s="23"/>
      <c r="L12" s="25"/>
      <c r="M12" s="25"/>
      <c r="N12" s="21"/>
      <c r="O12" s="23"/>
      <c r="P12" s="21"/>
    </row>
    <row r="13" spans="1:16" x14ac:dyDescent="0.2">
      <c r="A13" s="13" t="s">
        <v>11</v>
      </c>
      <c r="B13" s="17">
        <v>19652700</v>
      </c>
      <c r="C13" s="18">
        <v>99.223002437324141</v>
      </c>
      <c r="D13" s="18">
        <v>19499951</v>
      </c>
      <c r="E13" s="18">
        <v>13075295</v>
      </c>
      <c r="F13" s="19">
        <v>0.67052963363856655</v>
      </c>
      <c r="G13" s="22">
        <v>19652700</v>
      </c>
      <c r="H13" s="24">
        <v>8.0982613076065881</v>
      </c>
      <c r="I13" s="24">
        <v>88.78162796969373</v>
      </c>
      <c r="J13" s="24">
        <v>3.12011072269968</v>
      </c>
      <c r="K13" s="22">
        <v>19652700</v>
      </c>
      <c r="L13" s="24">
        <v>92.606415403481463</v>
      </c>
      <c r="M13" s="24">
        <v>4.203620876520783</v>
      </c>
      <c r="N13" s="20">
        <f t="shared" ref="N13" si="4">100-L13-M13</f>
        <v>3.1899637199977535</v>
      </c>
      <c r="O13" s="22">
        <v>19652700</v>
      </c>
      <c r="P13" s="20">
        <v>6826163</v>
      </c>
    </row>
    <row r="14" spans="1:16" x14ac:dyDescent="0.2">
      <c r="A14" s="9" t="s">
        <v>12</v>
      </c>
      <c r="B14" s="5">
        <v>19652700</v>
      </c>
      <c r="C14" s="6">
        <v>99.255018394419096</v>
      </c>
      <c r="D14" s="6">
        <v>19506234</v>
      </c>
      <c r="E14" s="6">
        <v>14958821</v>
      </c>
      <c r="F14" s="7">
        <v>0.76687386196638474</v>
      </c>
      <c r="G14" s="23"/>
      <c r="H14" s="25"/>
      <c r="I14" s="25"/>
      <c r="J14" s="25"/>
      <c r="K14" s="23"/>
      <c r="L14" s="25"/>
      <c r="M14" s="25"/>
      <c r="N14" s="21"/>
      <c r="O14" s="23"/>
      <c r="P14" s="21"/>
    </row>
    <row r="15" spans="1:16" x14ac:dyDescent="0.2">
      <c r="A15" s="13" t="s">
        <v>13</v>
      </c>
      <c r="B15" s="17">
        <v>33133491</v>
      </c>
      <c r="C15" s="18">
        <v>98.774010864113293</v>
      </c>
      <c r="D15" s="18">
        <v>32727249</v>
      </c>
      <c r="E15" s="18">
        <v>18740854</v>
      </c>
      <c r="F15" s="19">
        <v>0.57263762071783053</v>
      </c>
      <c r="G15" s="22">
        <v>33133491</v>
      </c>
      <c r="H15" s="24">
        <v>10.074060713976683</v>
      </c>
      <c r="I15" s="24">
        <v>86.677404442532179</v>
      </c>
      <c r="J15" s="24">
        <v>3.2485348434911367</v>
      </c>
      <c r="K15" s="22">
        <v>33133491</v>
      </c>
      <c r="L15" s="24">
        <v>91.299935765899221</v>
      </c>
      <c r="M15" s="24">
        <v>4.4275956312602256</v>
      </c>
      <c r="N15" s="20">
        <f t="shared" ref="N15" si="5">100-L15-M15</f>
        <v>4.2724686028405534</v>
      </c>
      <c r="O15" s="22">
        <v>33133491</v>
      </c>
      <c r="P15" s="20">
        <v>12009132</v>
      </c>
    </row>
    <row r="16" spans="1:16" x14ac:dyDescent="0.2">
      <c r="A16" s="9" t="s">
        <v>14</v>
      </c>
      <c r="B16" s="5">
        <v>33133491</v>
      </c>
      <c r="C16" s="6">
        <v>98.389240059250014</v>
      </c>
      <c r="D16" s="6">
        <v>32599712</v>
      </c>
      <c r="E16" s="6">
        <v>22723139</v>
      </c>
      <c r="F16" s="7">
        <v>0.69703496153585653</v>
      </c>
      <c r="G16" s="23"/>
      <c r="H16" s="25"/>
      <c r="I16" s="25"/>
      <c r="J16" s="25"/>
      <c r="K16" s="23"/>
      <c r="L16" s="25"/>
      <c r="M16" s="25"/>
      <c r="N16" s="21"/>
      <c r="O16" s="23"/>
      <c r="P16" s="21"/>
    </row>
    <row r="17" spans="1:16" x14ac:dyDescent="0.2">
      <c r="A17" s="13" t="s">
        <v>15</v>
      </c>
      <c r="B17" s="17">
        <v>19764836</v>
      </c>
      <c r="C17" s="18">
        <v>99.620118274697546</v>
      </c>
      <c r="D17" s="18">
        <v>19689715</v>
      </c>
      <c r="E17" s="18">
        <v>13711110</v>
      </c>
      <c r="F17" s="19">
        <v>0.69635898742058988</v>
      </c>
      <c r="G17" s="22">
        <v>19764836</v>
      </c>
      <c r="H17" s="24">
        <v>9.0929618641915368</v>
      </c>
      <c r="I17" s="24">
        <v>87.896393372553149</v>
      </c>
      <c r="J17" s="24">
        <v>3.0106447632553084</v>
      </c>
      <c r="K17" s="22">
        <v>19764836</v>
      </c>
      <c r="L17" s="24">
        <v>92.230312459966783</v>
      </c>
      <c r="M17" s="24">
        <v>3.9958641700846895</v>
      </c>
      <c r="N17" s="20">
        <f t="shared" ref="N17" si="6">100-L17-M17</f>
        <v>3.773823369948528</v>
      </c>
      <c r="O17" s="22">
        <v>19764836</v>
      </c>
      <c r="P17" s="20">
        <v>6440336</v>
      </c>
    </row>
    <row r="18" spans="1:16" x14ac:dyDescent="0.2">
      <c r="A18" s="9" t="s">
        <v>16</v>
      </c>
      <c r="B18" s="5">
        <v>19764836</v>
      </c>
      <c r="C18" s="6">
        <v>98.865389017141354</v>
      </c>
      <c r="D18" s="6">
        <v>19540521</v>
      </c>
      <c r="E18" s="6">
        <v>15468842</v>
      </c>
      <c r="F18" s="7">
        <v>0.79162894377278892</v>
      </c>
      <c r="G18" s="23"/>
      <c r="H18" s="25"/>
      <c r="I18" s="25"/>
      <c r="J18" s="25"/>
      <c r="K18" s="23"/>
      <c r="L18" s="25"/>
      <c r="M18" s="25"/>
      <c r="N18" s="21"/>
      <c r="O18" s="23"/>
      <c r="P18" s="21"/>
    </row>
    <row r="19" spans="1:16" x14ac:dyDescent="0.2">
      <c r="A19" s="13" t="s">
        <v>17</v>
      </c>
      <c r="B19" s="17">
        <v>19752174</v>
      </c>
      <c r="C19" s="18">
        <v>99.619920318644418</v>
      </c>
      <c r="D19" s="18">
        <v>19677097</v>
      </c>
      <c r="E19" s="18">
        <v>13256162</v>
      </c>
      <c r="F19" s="19">
        <v>0.67368484284038443</v>
      </c>
      <c r="G19" s="22">
        <v>19752174</v>
      </c>
      <c r="H19" s="24">
        <v>7.4922841404698026</v>
      </c>
      <c r="I19" s="24">
        <v>89.065087215209829</v>
      </c>
      <c r="J19" s="24">
        <v>3.4426286443203669</v>
      </c>
      <c r="K19" s="22">
        <v>19752174</v>
      </c>
      <c r="L19" s="24">
        <f>(18335732/K19)*100</f>
        <v>92.828931134365263</v>
      </c>
      <c r="M19" s="24">
        <v>4.8043602837729642</v>
      </c>
      <c r="N19" s="20">
        <f t="shared" ref="N19:N75" si="7">100-L19-M19</f>
        <v>2.366708581861773</v>
      </c>
      <c r="O19" s="22">
        <v>19752174</v>
      </c>
      <c r="P19" s="20">
        <v>6940580</v>
      </c>
    </row>
    <row r="20" spans="1:16" x14ac:dyDescent="0.2">
      <c r="A20" s="9" t="s">
        <v>18</v>
      </c>
      <c r="B20" s="5">
        <v>19752174</v>
      </c>
      <c r="C20" s="6">
        <v>98.869916800044393</v>
      </c>
      <c r="D20" s="6">
        <v>19528947</v>
      </c>
      <c r="E20" s="6">
        <v>14948640</v>
      </c>
      <c r="F20" s="7">
        <v>0.76546062621809563</v>
      </c>
      <c r="G20" s="23"/>
      <c r="H20" s="25"/>
      <c r="I20" s="25"/>
      <c r="J20" s="25"/>
      <c r="K20" s="23"/>
      <c r="L20" s="25"/>
      <c r="M20" s="25"/>
      <c r="N20" s="21"/>
      <c r="O20" s="23"/>
      <c r="P20" s="21"/>
    </row>
    <row r="21" spans="1:16" x14ac:dyDescent="0.2">
      <c r="A21" s="8" t="s">
        <v>19</v>
      </c>
      <c r="B21" s="2">
        <v>19513163</v>
      </c>
      <c r="C21" s="3">
        <v>98.991224539045774</v>
      </c>
      <c r="D21" s="3">
        <v>19316282</v>
      </c>
      <c r="E21" s="3">
        <v>13617684</v>
      </c>
      <c r="F21" s="4">
        <v>0.70498473774611492</v>
      </c>
      <c r="G21" s="29">
        <v>19513163</v>
      </c>
      <c r="H21" s="24">
        <v>8.4943020257658883</v>
      </c>
      <c r="I21" s="24">
        <v>87.400904712372878</v>
      </c>
      <c r="J21" s="24">
        <v>4.1047932618612375</v>
      </c>
      <c r="K21" s="22">
        <v>19513163</v>
      </c>
      <c r="L21" s="24">
        <v>91.001059131213125</v>
      </c>
      <c r="M21" s="24">
        <v>5.6009217982753494</v>
      </c>
      <c r="N21" s="20">
        <f t="shared" ref="N21:N77" si="8">100-L21-M21</f>
        <v>3.3980190705115252</v>
      </c>
      <c r="O21" s="22">
        <v>19513163</v>
      </c>
      <c r="P21" s="20">
        <v>6090575</v>
      </c>
    </row>
    <row r="22" spans="1:16" x14ac:dyDescent="0.2">
      <c r="A22" s="8" t="s">
        <v>20</v>
      </c>
      <c r="B22" s="2">
        <v>19513163</v>
      </c>
      <c r="C22" s="3">
        <v>98.592473193607816</v>
      </c>
      <c r="D22" s="3">
        <v>19238493</v>
      </c>
      <c r="E22" s="3">
        <v>15072329</v>
      </c>
      <c r="F22" s="4">
        <v>0.78344644770253058</v>
      </c>
      <c r="G22" s="29"/>
      <c r="H22" s="25"/>
      <c r="I22" s="25"/>
      <c r="J22" s="25"/>
      <c r="K22" s="23"/>
      <c r="L22" s="25"/>
      <c r="M22" s="25"/>
      <c r="N22" s="21"/>
      <c r="O22" s="23"/>
      <c r="P22" s="21"/>
    </row>
    <row r="23" spans="1:16" x14ac:dyDescent="0.2">
      <c r="A23" s="13" t="s">
        <v>21</v>
      </c>
      <c r="B23" s="14">
        <v>17572934</v>
      </c>
      <c r="C23" s="15">
        <v>99.214507947278463</v>
      </c>
      <c r="D23" s="15">
        <v>17434898</v>
      </c>
      <c r="E23" s="15">
        <v>12468798</v>
      </c>
      <c r="F23" s="16">
        <v>0.71516323181242591</v>
      </c>
      <c r="G23" s="22">
        <v>17572934</v>
      </c>
      <c r="H23" s="24">
        <v>7.938805210330842</v>
      </c>
      <c r="I23" s="24">
        <v>88.906963401785958</v>
      </c>
      <c r="J23" s="24">
        <v>3.1542313878832071</v>
      </c>
      <c r="K23" s="22">
        <v>17572934</v>
      </c>
      <c r="L23" s="24">
        <v>92.928875735833287</v>
      </c>
      <c r="M23" s="24">
        <v>4.2554191576659877</v>
      </c>
      <c r="N23" s="20">
        <f t="shared" ref="N23:N79" si="9">100-L23-M23</f>
        <v>2.815705106500725</v>
      </c>
      <c r="O23" s="22">
        <v>25967765</v>
      </c>
      <c r="P23" s="20">
        <v>11316735</v>
      </c>
    </row>
    <row r="24" spans="1:16" x14ac:dyDescent="0.2">
      <c r="A24" s="9" t="s">
        <v>22</v>
      </c>
      <c r="B24" s="5">
        <v>17572934</v>
      </c>
      <c r="C24" s="6">
        <v>99.253237962425629</v>
      </c>
      <c r="D24" s="6">
        <v>17441684</v>
      </c>
      <c r="E24" s="6">
        <v>13899334</v>
      </c>
      <c r="F24" s="7">
        <v>0.79690321186876223</v>
      </c>
      <c r="G24" s="23"/>
      <c r="H24" s="25"/>
      <c r="I24" s="25"/>
      <c r="J24" s="25"/>
      <c r="K24" s="23"/>
      <c r="L24" s="25"/>
      <c r="M24" s="25"/>
      <c r="N24" s="21"/>
      <c r="O24" s="23"/>
      <c r="P24" s="21"/>
    </row>
    <row r="25" spans="1:16" x14ac:dyDescent="0.2">
      <c r="A25" s="13" t="s">
        <v>23</v>
      </c>
      <c r="B25" s="17">
        <v>25967765</v>
      </c>
      <c r="C25" s="18">
        <v>93.790462906607488</v>
      </c>
      <c r="D25" s="18">
        <v>24355278</v>
      </c>
      <c r="E25" s="18">
        <v>13447584</v>
      </c>
      <c r="F25" s="19">
        <v>0.55214249658739267</v>
      </c>
      <c r="G25" s="22">
        <v>25967765</v>
      </c>
      <c r="H25" s="24">
        <v>9.6926054283069796</v>
      </c>
      <c r="I25" s="24">
        <v>86.787707759986276</v>
      </c>
      <c r="J25" s="24">
        <v>3.519686811706745</v>
      </c>
      <c r="K25" s="22">
        <v>25967765</v>
      </c>
      <c r="L25" s="24">
        <v>91.386852122236945</v>
      </c>
      <c r="M25" s="24">
        <v>4.7006971913062214</v>
      </c>
      <c r="N25" s="20">
        <f t="shared" ref="N25:N81" si="10">100-L25-M25</f>
        <v>3.9124506864568334</v>
      </c>
      <c r="O25" s="22">
        <v>17572934</v>
      </c>
      <c r="P25" s="20">
        <v>5657818</v>
      </c>
    </row>
    <row r="26" spans="1:16" x14ac:dyDescent="0.2">
      <c r="A26" s="9" t="s">
        <v>24</v>
      </c>
      <c r="B26" s="5">
        <v>25967765</v>
      </c>
      <c r="C26" s="6">
        <v>98.561566619229652</v>
      </c>
      <c r="D26" s="6">
        <v>25594208</v>
      </c>
      <c r="E26" s="6">
        <v>17256725</v>
      </c>
      <c r="F26" s="7">
        <v>0.67424336787448158</v>
      </c>
      <c r="G26" s="23"/>
      <c r="H26" s="25"/>
      <c r="I26" s="25"/>
      <c r="J26" s="25"/>
      <c r="K26" s="23"/>
      <c r="L26" s="25"/>
      <c r="M26" s="25"/>
      <c r="N26" s="21"/>
      <c r="O26" s="23"/>
      <c r="P26" s="21"/>
    </row>
    <row r="27" spans="1:16" x14ac:dyDescent="0.2">
      <c r="A27" s="13" t="s">
        <v>25</v>
      </c>
      <c r="B27" s="17">
        <v>18301959</v>
      </c>
      <c r="C27" s="18">
        <v>99.624788799931196</v>
      </c>
      <c r="D27" s="18">
        <v>18233283</v>
      </c>
      <c r="E27" s="18">
        <v>12470176</v>
      </c>
      <c r="F27" s="19">
        <v>0.68392378925945485</v>
      </c>
      <c r="G27" s="22">
        <v>18301959</v>
      </c>
      <c r="H27" s="24">
        <v>7.8378932003945589</v>
      </c>
      <c r="I27" s="24">
        <v>88.694997076542464</v>
      </c>
      <c r="J27" s="24">
        <v>3.467109723062979</v>
      </c>
      <c r="K27" s="22">
        <v>18301959</v>
      </c>
      <c r="L27" s="24">
        <v>92.61770283716622</v>
      </c>
      <c r="M27" s="24">
        <v>4.6565343087043303</v>
      </c>
      <c r="N27" s="20">
        <f t="shared" ref="N27:N83" si="11">100-L27-M27</f>
        <v>2.7257628541294494</v>
      </c>
      <c r="O27" s="22">
        <v>18301959</v>
      </c>
      <c r="P27" s="20">
        <v>6523104</v>
      </c>
    </row>
    <row r="28" spans="1:16" x14ac:dyDescent="0.2">
      <c r="A28" s="9" t="s">
        <v>26</v>
      </c>
      <c r="B28" s="5">
        <v>18301959</v>
      </c>
      <c r="C28" s="6">
        <v>98.866995604131773</v>
      </c>
      <c r="D28" s="6">
        <v>18094576</v>
      </c>
      <c r="E28" s="6">
        <v>14004509</v>
      </c>
      <c r="F28" s="7">
        <v>0.77396171095691879</v>
      </c>
      <c r="G28" s="23"/>
      <c r="H28" s="25"/>
      <c r="I28" s="25"/>
      <c r="J28" s="25"/>
      <c r="K28" s="23"/>
      <c r="L28" s="25"/>
      <c r="M28" s="25"/>
      <c r="N28" s="21"/>
      <c r="O28" s="23"/>
      <c r="P28" s="21"/>
    </row>
    <row r="29" spans="1:16" x14ac:dyDescent="0.2">
      <c r="A29" s="13" t="s">
        <v>27</v>
      </c>
      <c r="B29" s="17">
        <v>19188960</v>
      </c>
      <c r="C29" s="18">
        <v>98.595103642928024</v>
      </c>
      <c r="D29" s="18">
        <v>18919369</v>
      </c>
      <c r="E29" s="18">
        <v>10240923</v>
      </c>
      <c r="F29" s="19">
        <v>0.54129305263827776</v>
      </c>
      <c r="G29" s="22">
        <v>19188960</v>
      </c>
      <c r="H29" s="24">
        <v>8.000532597910464</v>
      </c>
      <c r="I29" s="24">
        <v>86.237529287673738</v>
      </c>
      <c r="J29" s="24">
        <v>5.7619381144157895</v>
      </c>
      <c r="K29" s="22">
        <v>19188960</v>
      </c>
      <c r="L29" s="24">
        <v>88.930848779715006</v>
      </c>
      <c r="M29" s="24">
        <v>8.0491386714027247</v>
      </c>
      <c r="N29" s="20">
        <f t="shared" ref="N29:N85" si="12">100-L29-M29</f>
        <v>3.0200125488822689</v>
      </c>
      <c r="O29" s="22">
        <v>19188960</v>
      </c>
      <c r="P29" s="20">
        <v>8775507</v>
      </c>
    </row>
    <row r="30" spans="1:16" x14ac:dyDescent="0.2">
      <c r="A30" s="9" t="s">
        <v>28</v>
      </c>
      <c r="B30" s="5">
        <v>19188960</v>
      </c>
      <c r="C30" s="6">
        <v>99.395449258323538</v>
      </c>
      <c r="D30" s="6">
        <v>19072940</v>
      </c>
      <c r="E30" s="6">
        <v>12237250</v>
      </c>
      <c r="F30" s="7">
        <v>0.64160271043688077</v>
      </c>
      <c r="G30" s="23"/>
      <c r="H30" s="25"/>
      <c r="I30" s="25"/>
      <c r="J30" s="25"/>
      <c r="K30" s="23"/>
      <c r="L30" s="25"/>
      <c r="M30" s="25"/>
      <c r="N30" s="21"/>
      <c r="O30" s="23"/>
      <c r="P30" s="21"/>
    </row>
    <row r="31" spans="1:16" x14ac:dyDescent="0.2">
      <c r="A31" s="13" t="s">
        <v>29</v>
      </c>
      <c r="B31" s="17">
        <v>27249717</v>
      </c>
      <c r="C31" s="18">
        <v>93.818823879895703</v>
      </c>
      <c r="D31" s="18">
        <v>25565351</v>
      </c>
      <c r="E31" s="18">
        <v>14476149</v>
      </c>
      <c r="F31" s="19">
        <v>0.56624096418625347</v>
      </c>
      <c r="G31" s="22">
        <v>27249717</v>
      </c>
      <c r="H31" s="24">
        <v>10.016636136074366</v>
      </c>
      <c r="I31" s="24">
        <v>85.926551090420503</v>
      </c>
      <c r="J31" s="24">
        <v>4.0568127735051345</v>
      </c>
      <c r="K31" s="22">
        <v>27249717</v>
      </c>
      <c r="L31" s="24">
        <v>90.379745962132375</v>
      </c>
      <c r="M31" s="24">
        <v>5.4583686135162433</v>
      </c>
      <c r="N31" s="20">
        <f t="shared" ref="N31" si="13">100-L31-M31</f>
        <v>4.1618854243513814</v>
      </c>
      <c r="O31" s="22">
        <v>27249717</v>
      </c>
      <c r="P31" s="20">
        <v>11445669</v>
      </c>
    </row>
    <row r="32" spans="1:16" x14ac:dyDescent="0.2">
      <c r="A32" s="9" t="s">
        <v>30</v>
      </c>
      <c r="B32" s="5">
        <v>27249717</v>
      </c>
      <c r="C32" s="6">
        <v>98.570788826907815</v>
      </c>
      <c r="D32" s="6">
        <v>26860227</v>
      </c>
      <c r="E32" s="6">
        <v>18138057</v>
      </c>
      <c r="F32" s="7">
        <v>0.67527564082016134</v>
      </c>
      <c r="G32" s="23"/>
      <c r="H32" s="25"/>
      <c r="I32" s="25"/>
      <c r="J32" s="25"/>
      <c r="K32" s="23"/>
      <c r="L32" s="25"/>
      <c r="M32" s="25"/>
      <c r="N32" s="21"/>
      <c r="O32" s="23"/>
      <c r="P32" s="21"/>
    </row>
    <row r="33" spans="1:16" x14ac:dyDescent="0.2">
      <c r="A33" s="13" t="s">
        <v>31</v>
      </c>
      <c r="B33" s="17">
        <v>21545223</v>
      </c>
      <c r="C33" s="18">
        <v>99.204723942750562</v>
      </c>
      <c r="D33" s="18">
        <v>21373868</v>
      </c>
      <c r="E33" s="18">
        <v>12787041</v>
      </c>
      <c r="F33" s="19">
        <v>0.598255823419514</v>
      </c>
      <c r="G33" s="22">
        <v>21545223</v>
      </c>
      <c r="H33" s="24">
        <v>7.8290626186602941</v>
      </c>
      <c r="I33" s="24">
        <v>88.166574093941847</v>
      </c>
      <c r="J33" s="24">
        <v>4.0043632873978607</v>
      </c>
      <c r="K33" s="22">
        <v>21545223</v>
      </c>
      <c r="L33" s="24">
        <v>91.846610267157601</v>
      </c>
      <c r="M33" s="24">
        <v>5.327399024832558</v>
      </c>
      <c r="N33" s="20">
        <f t="shared" si="7"/>
        <v>2.825990708009841</v>
      </c>
      <c r="O33" s="22">
        <v>21545223</v>
      </c>
      <c r="P33" s="20">
        <v>9237519</v>
      </c>
    </row>
    <row r="34" spans="1:16" x14ac:dyDescent="0.2">
      <c r="A34" s="9" t="s">
        <v>32</v>
      </c>
      <c r="B34" s="5">
        <v>21545223</v>
      </c>
      <c r="C34" s="6">
        <v>99.245373324750446</v>
      </c>
      <c r="D34" s="6">
        <v>21382602</v>
      </c>
      <c r="E34" s="6">
        <v>14954679</v>
      </c>
      <c r="F34" s="7">
        <v>0.69938536947000185</v>
      </c>
      <c r="G34" s="23"/>
      <c r="H34" s="25"/>
      <c r="I34" s="25"/>
      <c r="J34" s="25"/>
      <c r="K34" s="23"/>
      <c r="L34" s="25"/>
      <c r="M34" s="25"/>
      <c r="N34" s="21"/>
      <c r="O34" s="23"/>
      <c r="P34" s="21"/>
    </row>
    <row r="35" spans="1:16" x14ac:dyDescent="0.2">
      <c r="A35" s="13" t="s">
        <v>33</v>
      </c>
      <c r="B35" s="17">
        <v>27755075</v>
      </c>
      <c r="C35" s="18">
        <v>93.785352768817958</v>
      </c>
      <c r="D35" s="18">
        <v>26030181</v>
      </c>
      <c r="E35" s="18">
        <v>16139343</v>
      </c>
      <c r="F35" s="19">
        <v>0.62002423263979611</v>
      </c>
      <c r="G35" s="22">
        <v>27755075</v>
      </c>
      <c r="H35" s="24">
        <v>9.5636275527989021</v>
      </c>
      <c r="I35" s="24">
        <v>86.725613243704075</v>
      </c>
      <c r="J35" s="24">
        <v>3.7107592034970183</v>
      </c>
      <c r="K35" s="22">
        <v>27755075</v>
      </c>
      <c r="L35" s="24">
        <v>91.04869289670448</v>
      </c>
      <c r="M35" s="24">
        <v>5.0869255442473138</v>
      </c>
      <c r="N35" s="20">
        <f t="shared" si="8"/>
        <v>3.8643815590482058</v>
      </c>
      <c r="O35" s="22">
        <v>27755075</v>
      </c>
      <c r="P35" s="20">
        <v>9159659</v>
      </c>
    </row>
    <row r="36" spans="1:16" x14ac:dyDescent="0.2">
      <c r="A36" s="9" t="s">
        <v>34</v>
      </c>
      <c r="B36" s="5">
        <v>27755075</v>
      </c>
      <c r="C36" s="6">
        <v>98.561794554689556</v>
      </c>
      <c r="D36" s="6">
        <v>27355822</v>
      </c>
      <c r="E36" s="6">
        <v>19705974</v>
      </c>
      <c r="F36" s="7">
        <v>0.72035758969333841</v>
      </c>
      <c r="G36" s="23"/>
      <c r="H36" s="25"/>
      <c r="I36" s="25"/>
      <c r="J36" s="25"/>
      <c r="K36" s="23"/>
      <c r="L36" s="25"/>
      <c r="M36" s="25"/>
      <c r="N36" s="21"/>
      <c r="O36" s="23"/>
      <c r="P36" s="21"/>
    </row>
    <row r="37" spans="1:16" x14ac:dyDescent="0.2">
      <c r="A37" s="13" t="s">
        <v>35</v>
      </c>
      <c r="B37" s="17">
        <v>19757776</v>
      </c>
      <c r="C37" s="18">
        <v>98.598931377701618</v>
      </c>
      <c r="D37" s="18">
        <v>19480950</v>
      </c>
      <c r="E37" s="18">
        <v>13526864</v>
      </c>
      <c r="F37" s="19">
        <v>0.69436367322948833</v>
      </c>
      <c r="G37" s="22">
        <v>19757776</v>
      </c>
      <c r="H37" s="24">
        <v>7.9602886478721091</v>
      </c>
      <c r="I37" s="24">
        <v>87.97199138202599</v>
      </c>
      <c r="J37" s="24">
        <v>4.0677199701018987</v>
      </c>
      <c r="K37" s="22">
        <v>19757776</v>
      </c>
      <c r="L37" s="24">
        <v>91.694783866362286</v>
      </c>
      <c r="M37" s="24">
        <v>5.3867803744712974</v>
      </c>
      <c r="N37" s="20">
        <f t="shared" si="9"/>
        <v>2.9184357591664165</v>
      </c>
      <c r="O37" s="22">
        <v>19757776</v>
      </c>
      <c r="P37" s="20">
        <v>6967289</v>
      </c>
    </row>
    <row r="38" spans="1:16" x14ac:dyDescent="0.2">
      <c r="A38" s="9" t="s">
        <v>36</v>
      </c>
      <c r="B38" s="5">
        <v>19757776</v>
      </c>
      <c r="C38" s="6">
        <v>99.396035262268384</v>
      </c>
      <c r="D38" s="6">
        <v>19638442</v>
      </c>
      <c r="E38" s="6">
        <v>15519902</v>
      </c>
      <c r="F38" s="7">
        <v>0.79028173416200731</v>
      </c>
      <c r="G38" s="23"/>
      <c r="H38" s="25"/>
      <c r="I38" s="25"/>
      <c r="J38" s="25"/>
      <c r="K38" s="23"/>
      <c r="L38" s="25"/>
      <c r="M38" s="25"/>
      <c r="N38" s="21"/>
      <c r="O38" s="23"/>
      <c r="P38" s="21"/>
    </row>
    <row r="39" spans="1:16" x14ac:dyDescent="0.2">
      <c r="A39" s="13" t="s">
        <v>37</v>
      </c>
      <c r="B39" s="17">
        <v>27788004</v>
      </c>
      <c r="C39" s="18">
        <v>98.785871774021629</v>
      </c>
      <c r="D39" s="18">
        <v>27450614</v>
      </c>
      <c r="E39" s="18">
        <v>16780262</v>
      </c>
      <c r="F39" s="19">
        <v>0.61128913182051225</v>
      </c>
      <c r="G39" s="22">
        <v>27788004</v>
      </c>
      <c r="H39" s="24">
        <v>9.6515892253362274</v>
      </c>
      <c r="I39" s="24">
        <v>87.210553158118159</v>
      </c>
      <c r="J39" s="24">
        <v>3.1378576165456149</v>
      </c>
      <c r="K39" s="22">
        <v>27788004</v>
      </c>
      <c r="L39" s="24">
        <v>92.030561101113989</v>
      </c>
      <c r="M39" s="24">
        <v>4.3051023024179784</v>
      </c>
      <c r="N39" s="20">
        <f t="shared" si="10"/>
        <v>3.6643365964680328</v>
      </c>
      <c r="O39" s="22">
        <v>27788004</v>
      </c>
      <c r="P39" s="20">
        <v>10161833</v>
      </c>
    </row>
    <row r="40" spans="1:16" x14ac:dyDescent="0.2">
      <c r="A40" s="9" t="s">
        <v>38</v>
      </c>
      <c r="B40" s="5">
        <v>27788004</v>
      </c>
      <c r="C40" s="6">
        <v>98.391377804609505</v>
      </c>
      <c r="D40" s="6">
        <v>27340962</v>
      </c>
      <c r="E40" s="6">
        <v>20053967</v>
      </c>
      <c r="F40" s="7">
        <v>0.73347700786826742</v>
      </c>
      <c r="G40" s="23"/>
      <c r="H40" s="25"/>
      <c r="I40" s="25"/>
      <c r="J40" s="25"/>
      <c r="K40" s="23"/>
      <c r="L40" s="25"/>
      <c r="M40" s="25"/>
      <c r="N40" s="21"/>
      <c r="O40" s="23"/>
      <c r="P40" s="21"/>
    </row>
    <row r="41" spans="1:16" x14ac:dyDescent="0.2">
      <c r="A41" s="13" t="s">
        <v>39</v>
      </c>
      <c r="B41" s="17">
        <v>26119192</v>
      </c>
      <c r="C41" s="18">
        <v>98.784801612546062</v>
      </c>
      <c r="D41" s="18">
        <v>25801783</v>
      </c>
      <c r="E41" s="18">
        <v>13894032</v>
      </c>
      <c r="F41" s="19">
        <v>0.53849115776223677</v>
      </c>
      <c r="G41" s="22">
        <v>26119192</v>
      </c>
      <c r="H41" s="24">
        <v>9.6042212944412668</v>
      </c>
      <c r="I41" s="24">
        <v>86.027665021184418</v>
      </c>
      <c r="J41" s="24">
        <v>4.3681136843743102</v>
      </c>
      <c r="K41" s="22">
        <v>26119192</v>
      </c>
      <c r="L41" s="24">
        <v>90.329528570409067</v>
      </c>
      <c r="M41" s="24">
        <v>6.0482881706294744</v>
      </c>
      <c r="N41" s="20">
        <f t="shared" si="11"/>
        <v>3.6221832589614582</v>
      </c>
      <c r="O41" s="22">
        <v>26119192</v>
      </c>
      <c r="P41" s="20">
        <v>11073647</v>
      </c>
    </row>
    <row r="42" spans="1:16" x14ac:dyDescent="0.2">
      <c r="A42" s="9" t="s">
        <v>40</v>
      </c>
      <c r="B42" s="5">
        <v>26119192</v>
      </c>
      <c r="C42" s="6">
        <v>98.391898953076335</v>
      </c>
      <c r="D42" s="6">
        <v>25699146</v>
      </c>
      <c r="E42" s="6">
        <v>16966284</v>
      </c>
      <c r="F42" s="7">
        <v>0.66018863039262088</v>
      </c>
      <c r="G42" s="23"/>
      <c r="H42" s="25"/>
      <c r="I42" s="25"/>
      <c r="J42" s="25"/>
      <c r="K42" s="23"/>
      <c r="L42" s="25"/>
      <c r="M42" s="25"/>
      <c r="N42" s="21"/>
      <c r="O42" s="23"/>
      <c r="P42" s="21"/>
    </row>
    <row r="43" spans="1:16" x14ac:dyDescent="0.2">
      <c r="A43" s="13" t="s">
        <v>41</v>
      </c>
      <c r="B43" s="17">
        <v>20457260</v>
      </c>
      <c r="C43" s="18">
        <v>98.984033052324705</v>
      </c>
      <c r="D43" s="18">
        <v>20249413</v>
      </c>
      <c r="E43" s="18">
        <v>14664026</v>
      </c>
      <c r="F43" s="19">
        <v>0.72417042410068877</v>
      </c>
      <c r="G43" s="22">
        <v>20457260</v>
      </c>
      <c r="H43" s="24">
        <v>7.5386244296645781</v>
      </c>
      <c r="I43" s="24">
        <v>88.6563743140577</v>
      </c>
      <c r="J43" s="24">
        <v>3.805001256277722</v>
      </c>
      <c r="K43" s="22">
        <v>20457260</v>
      </c>
      <c r="L43" s="24">
        <v>92.206952446222019</v>
      </c>
      <c r="M43" s="24">
        <v>5.0255948255044913</v>
      </c>
      <c r="N43" s="20">
        <f t="shared" si="12"/>
        <v>2.76745272827349</v>
      </c>
      <c r="O43" s="22">
        <v>20457260</v>
      </c>
      <c r="P43" s="20">
        <v>6149067</v>
      </c>
    </row>
    <row r="44" spans="1:16" x14ac:dyDescent="0.2">
      <c r="A44" s="9" t="s">
        <v>42</v>
      </c>
      <c r="B44" s="5">
        <v>20457260</v>
      </c>
      <c r="C44" s="6">
        <v>98.589302770752283</v>
      </c>
      <c r="D44" s="6">
        <v>20168669</v>
      </c>
      <c r="E44" s="6">
        <v>16214710</v>
      </c>
      <c r="F44" s="7">
        <v>0.80395538247962717</v>
      </c>
      <c r="G44" s="23"/>
      <c r="H44" s="25"/>
      <c r="I44" s="25"/>
      <c r="J44" s="25"/>
      <c r="K44" s="23"/>
      <c r="L44" s="25"/>
      <c r="M44" s="25"/>
      <c r="N44" s="21"/>
      <c r="O44" s="23"/>
      <c r="P44" s="21"/>
    </row>
    <row r="45" spans="1:16" x14ac:dyDescent="0.2">
      <c r="A45" s="13" t="s">
        <v>43</v>
      </c>
      <c r="B45" s="17">
        <v>22022838</v>
      </c>
      <c r="C45" s="18">
        <v>98.981461880616834</v>
      </c>
      <c r="D45" s="18">
        <v>21798526</v>
      </c>
      <c r="E45" s="18">
        <v>13040745</v>
      </c>
      <c r="F45" s="19">
        <v>0.59823976171599857</v>
      </c>
      <c r="G45" s="22">
        <v>22022838</v>
      </c>
      <c r="H45" s="24">
        <v>7.0895858199565387</v>
      </c>
      <c r="I45" s="24">
        <v>88.167356087348963</v>
      </c>
      <c r="J45" s="24">
        <v>4.7430580926945023</v>
      </c>
      <c r="K45" s="22">
        <v>22022838</v>
      </c>
      <c r="L45" s="24">
        <v>91.163954436753329</v>
      </c>
      <c r="M45" s="24">
        <v>6.4128247231351381</v>
      </c>
      <c r="N45" s="20">
        <f t="shared" ref="N45" si="14">100-L45-M45</f>
        <v>2.4232208401115329</v>
      </c>
      <c r="O45" s="22">
        <v>22022838</v>
      </c>
      <c r="P45" s="20">
        <v>8836078</v>
      </c>
    </row>
    <row r="46" spans="1:16" x14ac:dyDescent="0.2">
      <c r="A46" s="9" t="s">
        <v>44</v>
      </c>
      <c r="B46" s="5">
        <v>22022838</v>
      </c>
      <c r="C46" s="6">
        <v>98.579320249279405</v>
      </c>
      <c r="D46" s="6">
        <v>21709960</v>
      </c>
      <c r="E46" s="6">
        <v>15053461</v>
      </c>
      <c r="F46" s="7">
        <v>0.69338962393297821</v>
      </c>
      <c r="G46" s="23"/>
      <c r="H46" s="25"/>
      <c r="I46" s="25"/>
      <c r="J46" s="25"/>
      <c r="K46" s="23"/>
      <c r="L46" s="25"/>
      <c r="M46" s="25"/>
      <c r="N46" s="21"/>
      <c r="O46" s="23"/>
      <c r="P46" s="21"/>
    </row>
    <row r="47" spans="1:16" x14ac:dyDescent="0.2">
      <c r="A47" s="13" t="s">
        <v>45</v>
      </c>
      <c r="B47" s="17">
        <v>18149858</v>
      </c>
      <c r="C47" s="18">
        <v>99.625368969828855</v>
      </c>
      <c r="D47" s="18">
        <v>18081857</v>
      </c>
      <c r="E47" s="18">
        <v>13467722</v>
      </c>
      <c r="F47" s="19">
        <v>0.74481962776279009</v>
      </c>
      <c r="G47" s="22">
        <v>18149858</v>
      </c>
      <c r="H47" s="24">
        <v>12.937643919858765</v>
      </c>
      <c r="I47" s="24">
        <v>83.240265571223745</v>
      </c>
      <c r="J47" s="24">
        <v>3.8220905089174799</v>
      </c>
      <c r="K47" s="22">
        <v>18149858</v>
      </c>
      <c r="L47" s="24">
        <v>88.132017341402886</v>
      </c>
      <c r="M47" s="24">
        <v>5.2469446317431245</v>
      </c>
      <c r="N47" s="20">
        <f t="shared" si="7"/>
        <v>6.6210380268539897</v>
      </c>
      <c r="O47" s="22">
        <v>18149858</v>
      </c>
      <c r="P47" s="20">
        <v>6085506</v>
      </c>
    </row>
    <row r="48" spans="1:16" x14ac:dyDescent="0.2">
      <c r="A48" s="9" t="s">
        <v>46</v>
      </c>
      <c r="B48" s="5">
        <v>18149858</v>
      </c>
      <c r="C48" s="6">
        <v>98.868112356581534</v>
      </c>
      <c r="D48" s="6">
        <v>17944395</v>
      </c>
      <c r="E48" s="6">
        <v>14366998</v>
      </c>
      <c r="F48" s="7">
        <v>0.80063986554018673</v>
      </c>
      <c r="G48" s="23"/>
      <c r="H48" s="25"/>
      <c r="I48" s="25"/>
      <c r="J48" s="25"/>
      <c r="K48" s="23"/>
      <c r="L48" s="25"/>
      <c r="M48" s="25"/>
      <c r="N48" s="21"/>
      <c r="O48" s="23"/>
      <c r="P48" s="21"/>
    </row>
    <row r="49" spans="1:16" x14ac:dyDescent="0.2">
      <c r="A49" s="13" t="s">
        <v>47</v>
      </c>
      <c r="B49" s="17">
        <v>18891364</v>
      </c>
      <c r="C49" s="18">
        <v>98.983593773324145</v>
      </c>
      <c r="D49" s="18">
        <v>18699342</v>
      </c>
      <c r="E49" s="18">
        <v>11533845</v>
      </c>
      <c r="F49" s="19">
        <v>0.61680485869502788</v>
      </c>
      <c r="G49" s="22">
        <v>18891364</v>
      </c>
      <c r="H49" s="24">
        <v>7.3861845020825392</v>
      </c>
      <c r="I49" s="24">
        <v>85.848216147865244</v>
      </c>
      <c r="J49" s="24">
        <v>6.7655993500522245</v>
      </c>
      <c r="K49" s="22">
        <v>18891364</v>
      </c>
      <c r="L49" s="24">
        <v>88.251298318109789</v>
      </c>
      <c r="M49" s="24">
        <v>9.1641874033023765</v>
      </c>
      <c r="N49" s="20">
        <f t="shared" si="8"/>
        <v>2.5845142785878341</v>
      </c>
      <c r="O49" s="22">
        <v>18891364</v>
      </c>
      <c r="P49" s="20">
        <v>7158137</v>
      </c>
    </row>
    <row r="50" spans="1:16" x14ac:dyDescent="0.2">
      <c r="A50" s="9" t="s">
        <v>48</v>
      </c>
      <c r="B50" s="5">
        <v>18891364</v>
      </c>
      <c r="C50" s="6">
        <v>98.590064751280011</v>
      </c>
      <c r="D50" s="6">
        <v>18625003</v>
      </c>
      <c r="E50" s="6">
        <v>13056036</v>
      </c>
      <c r="F50" s="7">
        <v>0.70099510856454628</v>
      </c>
      <c r="G50" s="23"/>
      <c r="H50" s="25"/>
      <c r="I50" s="25"/>
      <c r="J50" s="25"/>
      <c r="K50" s="23"/>
      <c r="L50" s="25"/>
      <c r="M50" s="25"/>
      <c r="N50" s="21"/>
      <c r="O50" s="23"/>
      <c r="P50" s="21"/>
    </row>
    <row r="51" spans="1:16" x14ac:dyDescent="0.2">
      <c r="A51" s="13" t="s">
        <v>49</v>
      </c>
      <c r="B51" s="17">
        <v>20983370</v>
      </c>
      <c r="C51" s="18">
        <v>99.202001394437602</v>
      </c>
      <c r="D51" s="18">
        <v>20815913</v>
      </c>
      <c r="E51" s="18">
        <v>13927904</v>
      </c>
      <c r="F51" s="19">
        <v>0.66909887642209109</v>
      </c>
      <c r="G51" s="22">
        <v>20983370</v>
      </c>
      <c r="H51" s="24">
        <v>7.2991040047428042</v>
      </c>
      <c r="I51" s="24">
        <v>89.818994756323704</v>
      </c>
      <c r="J51" s="24">
        <v>2.8819012389334984</v>
      </c>
      <c r="K51" s="22">
        <v>20983370</v>
      </c>
      <c r="L51" s="24">
        <v>93.422524599242166</v>
      </c>
      <c r="M51" s="24">
        <v>3.8500965288225864</v>
      </c>
      <c r="N51" s="20">
        <f t="shared" si="9"/>
        <v>2.7273788719352474</v>
      </c>
      <c r="O51" s="22">
        <v>20983370</v>
      </c>
      <c r="P51" s="20">
        <v>7341871</v>
      </c>
    </row>
    <row r="52" spans="1:16" x14ac:dyDescent="0.2">
      <c r="A52" s="9" t="s">
        <v>50</v>
      </c>
      <c r="B52" s="5">
        <v>20983370</v>
      </c>
      <c r="C52" s="6">
        <v>99.244944925433813</v>
      </c>
      <c r="D52" s="6">
        <v>20824913</v>
      </c>
      <c r="E52" s="6">
        <v>15997184</v>
      </c>
      <c r="F52" s="7">
        <v>0.76817531002410433</v>
      </c>
      <c r="G52" s="23"/>
      <c r="H52" s="25"/>
      <c r="I52" s="25"/>
      <c r="J52" s="25"/>
      <c r="K52" s="23"/>
      <c r="L52" s="25"/>
      <c r="M52" s="25"/>
      <c r="N52" s="21"/>
      <c r="O52" s="23"/>
      <c r="P52" s="21"/>
    </row>
    <row r="53" spans="1:16" x14ac:dyDescent="0.2">
      <c r="A53" s="13" t="s">
        <v>51</v>
      </c>
      <c r="B53" s="17">
        <v>17426640</v>
      </c>
      <c r="C53" s="18">
        <v>98.980457506438412</v>
      </c>
      <c r="D53" s="18">
        <v>17248961</v>
      </c>
      <c r="E53" s="18">
        <v>10046535</v>
      </c>
      <c r="F53" s="19">
        <v>0.58244290772064478</v>
      </c>
      <c r="G53" s="22">
        <v>17426640</v>
      </c>
      <c r="H53" s="24">
        <v>7.370428263853503</v>
      </c>
      <c r="I53" s="24">
        <v>86.691852244609407</v>
      </c>
      <c r="J53" s="24">
        <v>5.937719491537095</v>
      </c>
      <c r="K53" s="22">
        <v>17426640</v>
      </c>
      <c r="L53" s="24">
        <v>89.393830365463458</v>
      </c>
      <c r="M53" s="24">
        <v>7.8635296304967568</v>
      </c>
      <c r="N53" s="20">
        <f t="shared" si="10"/>
        <v>2.7426400040397851</v>
      </c>
      <c r="O53" s="22">
        <v>17426640</v>
      </c>
      <c r="P53" s="20">
        <v>8152595</v>
      </c>
    </row>
    <row r="54" spans="1:16" x14ac:dyDescent="0.2">
      <c r="A54" s="9" t="s">
        <v>52</v>
      </c>
      <c r="B54" s="5">
        <v>17426640</v>
      </c>
      <c r="C54" s="6">
        <v>98.5895502517984</v>
      </c>
      <c r="D54" s="6">
        <v>17180842</v>
      </c>
      <c r="E54" s="6">
        <v>11469713</v>
      </c>
      <c r="F54" s="7">
        <v>0.66758736271481922</v>
      </c>
      <c r="G54" s="23"/>
      <c r="H54" s="25"/>
      <c r="I54" s="25"/>
      <c r="J54" s="25"/>
      <c r="K54" s="23"/>
      <c r="L54" s="25"/>
      <c r="M54" s="25"/>
      <c r="N54" s="21"/>
      <c r="O54" s="23"/>
      <c r="P54" s="21"/>
    </row>
    <row r="55" spans="1:16" x14ac:dyDescent="0.2">
      <c r="A55" s="13" t="s">
        <v>53</v>
      </c>
      <c r="B55" s="17">
        <v>25107926</v>
      </c>
      <c r="C55" s="18">
        <v>99.207162710293147</v>
      </c>
      <c r="D55" s="18">
        <v>24908850</v>
      </c>
      <c r="E55" s="18">
        <v>13861906</v>
      </c>
      <c r="F55" s="19">
        <v>0.55650525817129248</v>
      </c>
      <c r="G55" s="22">
        <v>25107926</v>
      </c>
      <c r="H55" s="24">
        <v>7.3429481989073881</v>
      </c>
      <c r="I55" s="24">
        <v>88.344481340274783</v>
      </c>
      <c r="J55" s="24">
        <v>4.312570460817831</v>
      </c>
      <c r="K55" s="22">
        <v>25107926</v>
      </c>
      <c r="L55" s="24">
        <v>91.67760411592738</v>
      </c>
      <c r="M55" s="24">
        <v>5.5908321539580763</v>
      </c>
      <c r="N55" s="20">
        <f t="shared" si="11"/>
        <v>2.7315637301145435</v>
      </c>
      <c r="O55" s="22">
        <v>25107926</v>
      </c>
      <c r="P55" s="20">
        <v>11006774</v>
      </c>
    </row>
    <row r="56" spans="1:16" x14ac:dyDescent="0.2">
      <c r="A56" s="9" t="s">
        <v>54</v>
      </c>
      <c r="B56" s="5">
        <v>25107926</v>
      </c>
      <c r="C56" s="6">
        <v>99.246775699434508</v>
      </c>
      <c r="D56" s="6">
        <v>24918775</v>
      </c>
      <c r="E56" s="6">
        <v>16435906</v>
      </c>
      <c r="F56" s="7">
        <v>0.65957921286259058</v>
      </c>
      <c r="G56" s="23"/>
      <c r="H56" s="25"/>
      <c r="I56" s="25"/>
      <c r="J56" s="25"/>
      <c r="K56" s="23"/>
      <c r="L56" s="25"/>
      <c r="M56" s="25"/>
      <c r="N56" s="21"/>
      <c r="O56" s="23"/>
      <c r="P56" s="21"/>
    </row>
    <row r="57" spans="1:16" x14ac:dyDescent="0.2">
      <c r="A57" s="13" t="s">
        <v>55</v>
      </c>
      <c r="B57" s="17">
        <v>29331176</v>
      </c>
      <c r="C57" s="18">
        <v>93.782267714052793</v>
      </c>
      <c r="D57" s="18">
        <v>27507429</v>
      </c>
      <c r="E57" s="18">
        <v>16855569</v>
      </c>
      <c r="F57" s="19">
        <v>0.61276424634232451</v>
      </c>
      <c r="G57" s="22">
        <v>29331176</v>
      </c>
      <c r="H57" s="24">
        <v>9.8389406548172484</v>
      </c>
      <c r="I57" s="24">
        <v>86.394824401176422</v>
      </c>
      <c r="J57" s="24">
        <v>3.7662349440063365</v>
      </c>
      <c r="K57" s="22">
        <v>29331176</v>
      </c>
      <c r="L57" s="24">
        <v>90.773830548083041</v>
      </c>
      <c r="M57" s="24">
        <v>5.1025229946456978</v>
      </c>
      <c r="N57" s="20">
        <f t="shared" si="12"/>
        <v>4.1236464572712617</v>
      </c>
      <c r="O57" s="22">
        <v>29331176</v>
      </c>
      <c r="P57" s="20">
        <v>10066868</v>
      </c>
    </row>
    <row r="58" spans="1:16" x14ac:dyDescent="0.2">
      <c r="A58" s="9" t="s">
        <v>56</v>
      </c>
      <c r="B58" s="5">
        <v>29331176</v>
      </c>
      <c r="C58" s="6">
        <v>98.558936061752178</v>
      </c>
      <c r="D58" s="6">
        <v>28908461</v>
      </c>
      <c r="E58" s="6">
        <v>20680853</v>
      </c>
      <c r="F58" s="7">
        <v>0.71539100611409234</v>
      </c>
      <c r="G58" s="23"/>
      <c r="H58" s="25"/>
      <c r="I58" s="25"/>
      <c r="J58" s="25"/>
      <c r="K58" s="23"/>
      <c r="L58" s="25"/>
      <c r="M58" s="25"/>
      <c r="N58" s="21"/>
      <c r="O58" s="23"/>
      <c r="P58" s="21"/>
    </row>
    <row r="59" spans="1:16" x14ac:dyDescent="0.2">
      <c r="A59" s="13" t="s">
        <v>57</v>
      </c>
      <c r="B59" s="17">
        <v>20197623</v>
      </c>
      <c r="C59" s="18">
        <v>99.623128919675352</v>
      </c>
      <c r="D59" s="18">
        <v>20121501</v>
      </c>
      <c r="E59" s="18">
        <v>12650688</v>
      </c>
      <c r="F59" s="19">
        <v>0.62871492539249429</v>
      </c>
      <c r="G59" s="22">
        <v>20197623</v>
      </c>
      <c r="H59" s="24">
        <v>8.0129528113283435</v>
      </c>
      <c r="I59" s="24">
        <v>87.783770397140287</v>
      </c>
      <c r="J59" s="24">
        <v>4.2032767915313602</v>
      </c>
      <c r="K59" s="22">
        <v>20197623</v>
      </c>
      <c r="L59" s="24">
        <v>91.239360195999296</v>
      </c>
      <c r="M59" s="24">
        <v>5.8171053098674035</v>
      </c>
      <c r="N59" s="20">
        <f t="shared" ref="N59" si="15">100-L59-M59</f>
        <v>2.9435344941333002</v>
      </c>
      <c r="O59" s="22">
        <v>20197623</v>
      </c>
      <c r="P59" s="20">
        <v>7418789</v>
      </c>
    </row>
    <row r="60" spans="1:16" x14ac:dyDescent="0.2">
      <c r="A60" s="9" t="s">
        <v>58</v>
      </c>
      <c r="B60" s="5">
        <v>20197623</v>
      </c>
      <c r="C60" s="6">
        <v>98.871619695050256</v>
      </c>
      <c r="D60" s="6">
        <v>19969690</v>
      </c>
      <c r="E60" s="6">
        <v>14564091</v>
      </c>
      <c r="F60" s="7">
        <v>0.7293098190307411</v>
      </c>
      <c r="G60" s="23"/>
      <c r="H60" s="25"/>
      <c r="I60" s="25"/>
      <c r="J60" s="25"/>
      <c r="K60" s="23"/>
      <c r="L60" s="25"/>
      <c r="M60" s="25"/>
      <c r="N60" s="21"/>
      <c r="O60" s="23"/>
      <c r="P60" s="21"/>
    </row>
    <row r="61" spans="1:16" x14ac:dyDescent="0.2">
      <c r="A61" s="13" t="s">
        <v>59</v>
      </c>
      <c r="B61" s="17">
        <v>30159481</v>
      </c>
      <c r="C61" s="18">
        <v>93.813799382025181</v>
      </c>
      <c r="D61" s="18">
        <v>28293717</v>
      </c>
      <c r="E61" s="18">
        <v>17570576</v>
      </c>
      <c r="F61" s="19">
        <v>0.62100628206608555</v>
      </c>
      <c r="G61" s="22">
        <v>30159481</v>
      </c>
      <c r="H61" s="24">
        <v>9.6973286775060874</v>
      </c>
      <c r="I61" s="24">
        <v>87.171970896979289</v>
      </c>
      <c r="J61" s="24">
        <v>3.1307004255146169</v>
      </c>
      <c r="K61" s="22">
        <v>30159481</v>
      </c>
      <c r="L61" s="24">
        <v>91.597511243645073</v>
      </c>
      <c r="M61" s="24">
        <v>4.2928324927076833</v>
      </c>
      <c r="N61" s="20">
        <f t="shared" si="7"/>
        <v>4.1096562636472438</v>
      </c>
      <c r="O61" s="22">
        <v>30159481</v>
      </c>
      <c r="P61" s="20">
        <v>10419763</v>
      </c>
    </row>
    <row r="62" spans="1:16" x14ac:dyDescent="0.2">
      <c r="A62" s="9" t="s">
        <v>60</v>
      </c>
      <c r="B62" s="5">
        <v>30159481</v>
      </c>
      <c r="C62" s="6">
        <v>98.564852624619107</v>
      </c>
      <c r="D62" s="6">
        <v>29726608</v>
      </c>
      <c r="E62" s="6">
        <v>21781297</v>
      </c>
      <c r="F62" s="7">
        <v>0.7327205646873669</v>
      </c>
      <c r="G62" s="23"/>
      <c r="H62" s="25"/>
      <c r="I62" s="25"/>
      <c r="J62" s="25"/>
      <c r="K62" s="23"/>
      <c r="L62" s="25"/>
      <c r="M62" s="25"/>
      <c r="N62" s="21"/>
      <c r="O62" s="23"/>
      <c r="P62" s="21"/>
    </row>
    <row r="63" spans="1:16" x14ac:dyDescent="0.2">
      <c r="A63" s="13" t="s">
        <v>61</v>
      </c>
      <c r="B63" s="17">
        <v>28371299</v>
      </c>
      <c r="C63" s="18">
        <v>98.775156541122783</v>
      </c>
      <c r="D63" s="18">
        <v>28023776</v>
      </c>
      <c r="E63" s="18">
        <v>17582143</v>
      </c>
      <c r="F63" s="19">
        <v>0.62740092555692706</v>
      </c>
      <c r="G63" s="22">
        <v>28371299</v>
      </c>
      <c r="H63" s="24">
        <v>10.458463674856763</v>
      </c>
      <c r="I63" s="24">
        <v>86.951298916556482</v>
      </c>
      <c r="J63" s="24">
        <v>2.5902374085867552</v>
      </c>
      <c r="K63" s="22">
        <v>28371299</v>
      </c>
      <c r="L63" s="24">
        <v>92.206599352394818</v>
      </c>
      <c r="M63" s="24">
        <v>3.5520192431090307</v>
      </c>
      <c r="N63" s="20">
        <f t="shared" si="8"/>
        <v>4.2413814044961509</v>
      </c>
      <c r="O63" s="22">
        <v>28371299</v>
      </c>
      <c r="P63" s="20">
        <v>9465810</v>
      </c>
    </row>
    <row r="64" spans="1:16" x14ac:dyDescent="0.2">
      <c r="A64" s="9" t="s">
        <v>62</v>
      </c>
      <c r="B64" s="5">
        <v>28371299</v>
      </c>
      <c r="C64" s="6">
        <v>98.388469981582432</v>
      </c>
      <c r="D64" s="6">
        <v>27914040</v>
      </c>
      <c r="E64" s="6">
        <v>21002150</v>
      </c>
      <c r="F64" s="7">
        <v>0.75238661261501383</v>
      </c>
      <c r="G64" s="23"/>
      <c r="H64" s="25"/>
      <c r="I64" s="25"/>
      <c r="J64" s="25"/>
      <c r="K64" s="23"/>
      <c r="L64" s="25"/>
      <c r="M64" s="25"/>
      <c r="N64" s="21"/>
      <c r="O64" s="23"/>
      <c r="P64" s="21"/>
    </row>
    <row r="65" spans="1:16" x14ac:dyDescent="0.2">
      <c r="A65" s="13" t="s">
        <v>63</v>
      </c>
      <c r="B65" s="17">
        <v>31712428</v>
      </c>
      <c r="C65" s="18">
        <v>93.813012362219624</v>
      </c>
      <c r="D65" s="18">
        <v>29750377</v>
      </c>
      <c r="E65" s="18">
        <v>17110724</v>
      </c>
      <c r="F65" s="19">
        <v>0.57514309818662135</v>
      </c>
      <c r="G65" s="22">
        <v>31712428</v>
      </c>
      <c r="H65" s="24">
        <v>9.2070023777428833</v>
      </c>
      <c r="I65" s="24">
        <v>87.481314896481592</v>
      </c>
      <c r="J65" s="24">
        <v>3.3116827257755221</v>
      </c>
      <c r="K65" s="22">
        <v>31712428</v>
      </c>
      <c r="L65" s="24">
        <v>91.900954414464891</v>
      </c>
      <c r="M65" s="24">
        <v>4.5703091545056092</v>
      </c>
      <c r="N65" s="20">
        <f t="shared" si="9"/>
        <v>3.5287364310294995</v>
      </c>
      <c r="O65" s="22">
        <v>31712428</v>
      </c>
      <c r="P65" s="20">
        <v>12221149</v>
      </c>
    </row>
    <row r="66" spans="1:16" x14ac:dyDescent="0.2">
      <c r="A66" s="9" t="s">
        <v>64</v>
      </c>
      <c r="B66" s="5">
        <v>31712428</v>
      </c>
      <c r="C66" s="6">
        <v>98.559517423263841</v>
      </c>
      <c r="D66" s="6">
        <v>31255593</v>
      </c>
      <c r="E66" s="6">
        <v>21588597</v>
      </c>
      <c r="F66" s="7">
        <v>0.69071148322157894</v>
      </c>
      <c r="G66" s="23"/>
      <c r="H66" s="25"/>
      <c r="I66" s="25"/>
      <c r="J66" s="25"/>
      <c r="K66" s="23"/>
      <c r="L66" s="25"/>
      <c r="M66" s="25"/>
      <c r="N66" s="21"/>
      <c r="O66" s="23"/>
      <c r="P66" s="21"/>
    </row>
    <row r="67" spans="1:16" x14ac:dyDescent="0.2">
      <c r="A67" s="13" t="s">
        <v>65</v>
      </c>
      <c r="B67" s="17">
        <v>26961711</v>
      </c>
      <c r="C67" s="18">
        <v>93.811130903376267</v>
      </c>
      <c r="D67" s="18">
        <v>25293073</v>
      </c>
      <c r="E67" s="18">
        <v>15196596</v>
      </c>
      <c r="F67" s="19">
        <v>0.6008204696993521</v>
      </c>
      <c r="G67" s="22">
        <v>26961711</v>
      </c>
      <c r="H67" s="24">
        <v>9.1894687247408005</v>
      </c>
      <c r="I67" s="24">
        <v>87.638154715032741</v>
      </c>
      <c r="J67" s="24">
        <v>3.1723765602264633</v>
      </c>
      <c r="K67" s="22">
        <v>26961711</v>
      </c>
      <c r="L67" s="24">
        <v>92.126263796833967</v>
      </c>
      <c r="M67" s="24">
        <v>4.2907069213819549</v>
      </c>
      <c r="N67" s="20">
        <f t="shared" si="10"/>
        <v>3.5830292817840776</v>
      </c>
      <c r="O67" s="22">
        <v>26961711</v>
      </c>
      <c r="P67" s="20">
        <v>10800137</v>
      </c>
    </row>
    <row r="68" spans="1:16" x14ac:dyDescent="0.2">
      <c r="A68" s="9" t="s">
        <v>66</v>
      </c>
      <c r="B68" s="5">
        <v>26961711</v>
      </c>
      <c r="C68" s="6">
        <v>98.565165244891176</v>
      </c>
      <c r="D68" s="6">
        <v>26574832</v>
      </c>
      <c r="E68" s="6">
        <v>18963904</v>
      </c>
      <c r="F68" s="7">
        <v>0.71360390914230432</v>
      </c>
      <c r="G68" s="23"/>
      <c r="H68" s="25"/>
      <c r="I68" s="25"/>
      <c r="J68" s="25"/>
      <c r="K68" s="23"/>
      <c r="L68" s="25"/>
      <c r="M68" s="25"/>
      <c r="N68" s="21"/>
      <c r="O68" s="23"/>
      <c r="P68" s="21"/>
    </row>
    <row r="69" spans="1:16" x14ac:dyDescent="0.2">
      <c r="A69" s="13" t="s">
        <v>67</v>
      </c>
      <c r="B69" s="17">
        <v>17964211</v>
      </c>
      <c r="C69" s="18">
        <v>98.974032313470374</v>
      </c>
      <c r="D69" s="18">
        <v>17779898</v>
      </c>
      <c r="E69" s="18">
        <v>12195020</v>
      </c>
      <c r="F69" s="19">
        <v>0.68588807427354193</v>
      </c>
      <c r="G69" s="22">
        <v>17964211</v>
      </c>
      <c r="H69" s="24">
        <v>7.516556112595203</v>
      </c>
      <c r="I69" s="24">
        <v>87.948304548415734</v>
      </c>
      <c r="J69" s="24">
        <v>4.53513933898906</v>
      </c>
      <c r="K69" s="22">
        <v>17964211</v>
      </c>
      <c r="L69" s="24">
        <v>91.270393116625044</v>
      </c>
      <c r="M69" s="24">
        <v>6.0861620919504897</v>
      </c>
      <c r="N69" s="20">
        <f t="shared" si="11"/>
        <v>2.6434447914244661</v>
      </c>
      <c r="O69" s="22">
        <v>17964211</v>
      </c>
      <c r="P69" s="20">
        <v>5980024</v>
      </c>
    </row>
    <row r="70" spans="1:16" x14ac:dyDescent="0.2">
      <c r="A70" s="9" t="s">
        <v>68</v>
      </c>
      <c r="B70" s="5">
        <v>17964211</v>
      </c>
      <c r="C70" s="6">
        <v>98.583066075097875</v>
      </c>
      <c r="D70" s="6">
        <v>17709664</v>
      </c>
      <c r="E70" s="6">
        <v>13618530</v>
      </c>
      <c r="F70" s="7">
        <v>0.76898861548135522</v>
      </c>
      <c r="G70" s="23"/>
      <c r="H70" s="25"/>
      <c r="I70" s="25"/>
      <c r="J70" s="25"/>
      <c r="K70" s="23"/>
      <c r="L70" s="25"/>
      <c r="M70" s="25"/>
      <c r="N70" s="21"/>
      <c r="O70" s="23"/>
      <c r="P70" s="21"/>
    </row>
    <row r="71" spans="1:16" x14ac:dyDescent="0.2">
      <c r="A71" s="13" t="s">
        <v>69</v>
      </c>
      <c r="B71" s="17">
        <v>20529943</v>
      </c>
      <c r="C71" s="18">
        <v>99.623637532749115</v>
      </c>
      <c r="D71" s="18">
        <v>20452673</v>
      </c>
      <c r="E71" s="18">
        <v>12796692</v>
      </c>
      <c r="F71" s="19">
        <v>0.62567332886024241</v>
      </c>
      <c r="G71" s="22">
        <v>20529943</v>
      </c>
      <c r="H71" s="24">
        <v>7.6317942042021265</v>
      </c>
      <c r="I71" s="24">
        <v>89.159400004179261</v>
      </c>
      <c r="J71" s="24">
        <v>3.2088057916186132</v>
      </c>
      <c r="K71" s="22">
        <v>20529943</v>
      </c>
      <c r="L71" s="24">
        <v>92.86213312915676</v>
      </c>
      <c r="M71" s="24">
        <v>4.3438211202047663</v>
      </c>
      <c r="N71" s="20">
        <f t="shared" si="12"/>
        <v>2.7940457506384737</v>
      </c>
      <c r="O71" s="22">
        <v>20529943</v>
      </c>
      <c r="P71" s="20">
        <v>8178862</v>
      </c>
    </row>
    <row r="72" spans="1:16" x14ac:dyDescent="0.2">
      <c r="A72" s="9" t="s">
        <v>70</v>
      </c>
      <c r="B72" s="5">
        <v>20529943</v>
      </c>
      <c r="C72" s="6">
        <v>98.867244784849134</v>
      </c>
      <c r="D72" s="6">
        <v>20297386</v>
      </c>
      <c r="E72" s="6">
        <v>14885111</v>
      </c>
      <c r="F72" s="7">
        <v>0.73335113201276259</v>
      </c>
      <c r="G72" s="23"/>
      <c r="H72" s="25"/>
      <c r="I72" s="25"/>
      <c r="J72" s="25"/>
      <c r="K72" s="23"/>
      <c r="L72" s="25"/>
      <c r="M72" s="25"/>
      <c r="N72" s="21"/>
      <c r="O72" s="23"/>
      <c r="P72" s="21"/>
    </row>
    <row r="73" spans="1:16" x14ac:dyDescent="0.2">
      <c r="A73" s="13" t="s">
        <v>71</v>
      </c>
      <c r="B73" s="17">
        <v>16041510</v>
      </c>
      <c r="C73" s="18">
        <v>98.598785276448424</v>
      </c>
      <c r="D73" s="18">
        <v>15816685</v>
      </c>
      <c r="E73" s="18">
        <v>9559892</v>
      </c>
      <c r="F73" s="19">
        <v>0.60441818244467793</v>
      </c>
      <c r="G73" s="22">
        <v>16041510</v>
      </c>
      <c r="H73" s="24">
        <v>8.0254477290479507</v>
      </c>
      <c r="I73" s="24">
        <v>85.544041676874556</v>
      </c>
      <c r="J73" s="24">
        <v>6.4305105940774903</v>
      </c>
      <c r="K73" s="22">
        <v>16041510</v>
      </c>
      <c r="L73" s="24">
        <v>87.691838237173442</v>
      </c>
      <c r="M73" s="24">
        <v>9.2591345827169622</v>
      </c>
      <c r="N73" s="20">
        <f t="shared" ref="N73" si="16">100-L73-M73</f>
        <v>3.0490271801095954</v>
      </c>
      <c r="O73" s="22">
        <v>16041510</v>
      </c>
      <c r="P73" s="20">
        <v>6115163</v>
      </c>
    </row>
    <row r="74" spans="1:16" x14ac:dyDescent="0.2">
      <c r="A74" s="9" t="s">
        <v>72</v>
      </c>
      <c r="B74" s="5">
        <v>16041510</v>
      </c>
      <c r="C74" s="6">
        <v>99.39548084937141</v>
      </c>
      <c r="D74" s="6">
        <v>15944498</v>
      </c>
      <c r="E74" s="6">
        <v>11029542</v>
      </c>
      <c r="F74" s="7">
        <v>0.69174595525051963</v>
      </c>
      <c r="G74" s="23"/>
      <c r="H74" s="25"/>
      <c r="I74" s="25"/>
      <c r="J74" s="25"/>
      <c r="K74" s="23"/>
      <c r="L74" s="25"/>
      <c r="M74" s="25"/>
      <c r="N74" s="21"/>
      <c r="O74" s="23"/>
      <c r="P74" s="21"/>
    </row>
    <row r="75" spans="1:16" x14ac:dyDescent="0.2">
      <c r="A75" s="13" t="s">
        <v>73</v>
      </c>
      <c r="B75" s="17">
        <v>21372578</v>
      </c>
      <c r="C75" s="18">
        <v>99.618801250836469</v>
      </c>
      <c r="D75" s="18">
        <v>21291099</v>
      </c>
      <c r="E75" s="18">
        <v>14589247</v>
      </c>
      <c r="F75" s="19">
        <v>0.68522752160421596</v>
      </c>
      <c r="G75" s="22">
        <v>21372578</v>
      </c>
      <c r="H75" s="24">
        <v>8.0162767449018091</v>
      </c>
      <c r="I75" s="24">
        <v>89.236820190807123</v>
      </c>
      <c r="J75" s="24">
        <v>2.7469030642910743</v>
      </c>
      <c r="K75" s="22">
        <v>21372578</v>
      </c>
      <c r="L75" s="24">
        <v>93.249387135234699</v>
      </c>
      <c r="M75" s="24">
        <v>3.8415346992768025</v>
      </c>
      <c r="N75" s="20">
        <f t="shared" si="7"/>
        <v>2.909078165488499</v>
      </c>
      <c r="O75" s="22">
        <v>21372578</v>
      </c>
      <c r="P75" s="20">
        <v>7076543</v>
      </c>
    </row>
    <row r="76" spans="1:16" x14ac:dyDescent="0.2">
      <c r="A76" s="9" t="s">
        <v>74</v>
      </c>
      <c r="B76" s="5">
        <v>21372578</v>
      </c>
      <c r="C76" s="6">
        <v>98.861733011338174</v>
      </c>
      <c r="D76" s="6">
        <v>21129282</v>
      </c>
      <c r="E76" s="6">
        <v>16560213</v>
      </c>
      <c r="F76" s="7">
        <v>0.78375654222419866</v>
      </c>
      <c r="G76" s="23"/>
      <c r="H76" s="25"/>
      <c r="I76" s="25"/>
      <c r="J76" s="25"/>
      <c r="K76" s="23"/>
      <c r="L76" s="25"/>
      <c r="M76" s="25"/>
      <c r="N76" s="21"/>
      <c r="O76" s="23"/>
      <c r="P76" s="21"/>
    </row>
    <row r="77" spans="1:16" x14ac:dyDescent="0.2">
      <c r="A77" s="13" t="s">
        <v>75</v>
      </c>
      <c r="B77" s="17">
        <v>31396322</v>
      </c>
      <c r="C77" s="18">
        <v>93.835927660571201</v>
      </c>
      <c r="D77" s="18">
        <v>29461018</v>
      </c>
      <c r="E77" s="18">
        <v>17259986</v>
      </c>
      <c r="F77" s="19">
        <v>0.585858438428706</v>
      </c>
      <c r="G77" s="22">
        <v>31396322</v>
      </c>
      <c r="H77" s="24">
        <v>9.6481173813926357</v>
      </c>
      <c r="I77" s="24">
        <v>86.642393972134698</v>
      </c>
      <c r="J77" s="24">
        <v>3.7094886464726669</v>
      </c>
      <c r="K77" s="22">
        <v>31396322</v>
      </c>
      <c r="L77" s="24">
        <v>90.958628848309047</v>
      </c>
      <c r="M77" s="24">
        <v>5.1021645146842358</v>
      </c>
      <c r="N77" s="20">
        <f t="shared" si="8"/>
        <v>3.9392066370067171</v>
      </c>
      <c r="O77" s="22">
        <v>31396322</v>
      </c>
      <c r="P77" s="20">
        <v>12032566</v>
      </c>
    </row>
    <row r="78" spans="1:16" x14ac:dyDescent="0.2">
      <c r="A78" s="9" t="s">
        <v>76</v>
      </c>
      <c r="B78" s="5">
        <v>31396322</v>
      </c>
      <c r="C78" s="6">
        <v>98.568271786739857</v>
      </c>
      <c r="D78" s="6">
        <v>30946783</v>
      </c>
      <c r="E78" s="6">
        <v>21477311</v>
      </c>
      <c r="F78" s="7">
        <v>0.69400787151284837</v>
      </c>
      <c r="G78" s="23"/>
      <c r="H78" s="25"/>
      <c r="I78" s="25"/>
      <c r="J78" s="25"/>
      <c r="K78" s="23"/>
      <c r="L78" s="25"/>
      <c r="M78" s="25"/>
      <c r="N78" s="21"/>
      <c r="O78" s="23"/>
      <c r="P78" s="21"/>
    </row>
    <row r="79" spans="1:16" x14ac:dyDescent="0.2">
      <c r="A79" s="13" t="s">
        <v>77</v>
      </c>
      <c r="B79" s="17">
        <v>28065267</v>
      </c>
      <c r="C79" s="18">
        <v>98.781999829183874</v>
      </c>
      <c r="D79" s="18">
        <v>27723426</v>
      </c>
      <c r="E79" s="18">
        <v>16465276</v>
      </c>
      <c r="F79" s="19">
        <v>0.5939120222731491</v>
      </c>
      <c r="G79" s="22">
        <v>28065267</v>
      </c>
      <c r="H79" s="24">
        <v>9.5661979627701381</v>
      </c>
      <c r="I79" s="24">
        <v>87.298738330192975</v>
      </c>
      <c r="J79" s="24">
        <v>3.1350637070368865</v>
      </c>
      <c r="K79" s="22">
        <v>28065267</v>
      </c>
      <c r="L79" s="24">
        <v>91.98121649795813</v>
      </c>
      <c r="M79" s="24">
        <v>4.280629149189993</v>
      </c>
      <c r="N79" s="20">
        <f t="shared" si="9"/>
        <v>3.7381543528518772</v>
      </c>
      <c r="O79" s="22">
        <v>28065267</v>
      </c>
      <c r="P79" s="20">
        <v>10664196</v>
      </c>
    </row>
    <row r="80" spans="1:16" x14ac:dyDescent="0.2">
      <c r="A80" s="9" t="s">
        <v>78</v>
      </c>
      <c r="B80" s="5">
        <v>28065267</v>
      </c>
      <c r="C80" s="6">
        <v>98.390925694738627</v>
      </c>
      <c r="D80" s="6">
        <v>27613645</v>
      </c>
      <c r="E80" s="6">
        <v>19775113</v>
      </c>
      <c r="F80" s="7">
        <v>0.716135555447316</v>
      </c>
      <c r="G80" s="23"/>
      <c r="H80" s="25"/>
      <c r="I80" s="25"/>
      <c r="J80" s="25"/>
      <c r="K80" s="23"/>
      <c r="L80" s="25"/>
      <c r="M80" s="25"/>
      <c r="N80" s="21"/>
      <c r="O80" s="23"/>
      <c r="P80" s="21"/>
    </row>
    <row r="81" spans="1:16" x14ac:dyDescent="0.2">
      <c r="A81" s="13" t="s">
        <v>79</v>
      </c>
      <c r="B81" s="17">
        <v>27695065</v>
      </c>
      <c r="C81" s="18">
        <v>98.79024656558849</v>
      </c>
      <c r="D81" s="18">
        <v>27360008</v>
      </c>
      <c r="E81" s="18">
        <v>14789611</v>
      </c>
      <c r="F81" s="19">
        <v>0.54055579954508781</v>
      </c>
      <c r="G81" s="22">
        <v>27695065</v>
      </c>
      <c r="H81" s="24">
        <v>9.6128786843432223</v>
      </c>
      <c r="I81" s="24">
        <v>86.383917134695295</v>
      </c>
      <c r="J81" s="24">
        <v>4.0032041809614816</v>
      </c>
      <c r="K81" s="22">
        <v>27695065</v>
      </c>
      <c r="L81" s="24">
        <v>90.810297791321304</v>
      </c>
      <c r="M81" s="24">
        <v>5.5151883557594106</v>
      </c>
      <c r="N81" s="20">
        <f t="shared" si="10"/>
        <v>3.6745138529192856</v>
      </c>
      <c r="O81" s="22">
        <v>27695065</v>
      </c>
      <c r="P81" s="20">
        <v>11437508</v>
      </c>
    </row>
    <row r="82" spans="1:16" x14ac:dyDescent="0.2">
      <c r="A82" s="9" t="s">
        <v>80</v>
      </c>
      <c r="B82" s="5">
        <v>27695065</v>
      </c>
      <c r="C82" s="6">
        <v>98.394573184789422</v>
      </c>
      <c r="D82" s="6">
        <v>27250406</v>
      </c>
      <c r="E82" s="6">
        <v>18128362</v>
      </c>
      <c r="F82" s="7">
        <v>0.66525107919493021</v>
      </c>
      <c r="G82" s="23"/>
      <c r="H82" s="25"/>
      <c r="I82" s="25"/>
      <c r="J82" s="25"/>
      <c r="K82" s="23"/>
      <c r="L82" s="25"/>
      <c r="M82" s="25"/>
      <c r="N82" s="21"/>
      <c r="O82" s="23"/>
      <c r="P82" s="21"/>
    </row>
    <row r="83" spans="1:16" x14ac:dyDescent="0.2">
      <c r="A83" s="13" t="s">
        <v>81</v>
      </c>
      <c r="B83" s="17">
        <v>27362252</v>
      </c>
      <c r="C83" s="18">
        <v>98.7773996087749</v>
      </c>
      <c r="D83" s="18">
        <v>27027698</v>
      </c>
      <c r="E83" s="18">
        <v>14585902</v>
      </c>
      <c r="F83" s="19">
        <v>0.53966497627729892</v>
      </c>
      <c r="G83" s="22">
        <v>27362252</v>
      </c>
      <c r="H83" s="24">
        <v>9.8731200926005656</v>
      </c>
      <c r="I83" s="24">
        <v>86.720603260287206</v>
      </c>
      <c r="J83" s="24">
        <v>3.4062766471122332</v>
      </c>
      <c r="K83" s="22">
        <v>27362252</v>
      </c>
      <c r="L83" s="24">
        <v>91.567704295684436</v>
      </c>
      <c r="M83" s="24">
        <v>4.5495195351610684</v>
      </c>
      <c r="N83" s="20">
        <f t="shared" si="11"/>
        <v>3.8827761691544955</v>
      </c>
      <c r="O83" s="22">
        <v>27362252</v>
      </c>
      <c r="P83" s="20">
        <v>11951341</v>
      </c>
    </row>
    <row r="84" spans="1:16" x14ac:dyDescent="0.2">
      <c r="A84" s="9" t="s">
        <v>82</v>
      </c>
      <c r="B84" s="5">
        <v>27362252</v>
      </c>
      <c r="C84" s="6">
        <v>98.390669744580961</v>
      </c>
      <c r="D84" s="6">
        <v>26921848</v>
      </c>
      <c r="E84" s="6">
        <v>17985495</v>
      </c>
      <c r="F84" s="7">
        <v>0.6680631656489554</v>
      </c>
      <c r="G84" s="23"/>
      <c r="H84" s="25"/>
      <c r="I84" s="25"/>
      <c r="J84" s="25"/>
      <c r="K84" s="23"/>
      <c r="L84" s="25"/>
      <c r="M84" s="25"/>
      <c r="N84" s="21"/>
      <c r="O84" s="23"/>
      <c r="P84" s="21"/>
    </row>
    <row r="85" spans="1:16" x14ac:dyDescent="0.2">
      <c r="A85" s="13" t="s">
        <v>83</v>
      </c>
      <c r="B85" s="17">
        <v>19232929</v>
      </c>
      <c r="C85" s="18">
        <v>99.000240680969597</v>
      </c>
      <c r="D85" s="18">
        <v>19040635</v>
      </c>
      <c r="E85" s="18">
        <v>12689128</v>
      </c>
      <c r="F85" s="19">
        <v>0.66642357253316398</v>
      </c>
      <c r="G85" s="22">
        <v>19232929</v>
      </c>
      <c r="H85" s="24">
        <v>7.0971925285015089</v>
      </c>
      <c r="I85" s="24">
        <v>88.578931477363639</v>
      </c>
      <c r="J85" s="24">
        <v>4.323875994134851</v>
      </c>
      <c r="K85" s="22">
        <v>19232929</v>
      </c>
      <c r="L85" s="24">
        <v>91.789383717893415</v>
      </c>
      <c r="M85" s="24">
        <v>5.7865341259253853</v>
      </c>
      <c r="N85" s="20">
        <f t="shared" si="12"/>
        <v>2.4240821561811998</v>
      </c>
      <c r="O85" s="22">
        <v>19232929</v>
      </c>
      <c r="P85" s="20">
        <v>7068568</v>
      </c>
    </row>
    <row r="86" spans="1:16" x14ac:dyDescent="0.2">
      <c r="A86" s="9" t="s">
        <v>84</v>
      </c>
      <c r="B86" s="5">
        <v>19232929</v>
      </c>
      <c r="C86" s="6">
        <v>98.60223578010401</v>
      </c>
      <c r="D86" s="6">
        <v>18964095</v>
      </c>
      <c r="E86" s="6">
        <v>14263821</v>
      </c>
      <c r="F86" s="7">
        <v>0.75214878432110788</v>
      </c>
      <c r="G86" s="23"/>
      <c r="H86" s="25"/>
      <c r="I86" s="25"/>
      <c r="J86" s="25"/>
      <c r="K86" s="23"/>
      <c r="L86" s="25"/>
      <c r="M86" s="25"/>
      <c r="N86" s="21"/>
      <c r="O86" s="23"/>
      <c r="P86" s="21"/>
    </row>
    <row r="87" spans="1:16" x14ac:dyDescent="0.2">
      <c r="A87" s="13" t="s">
        <v>85</v>
      </c>
      <c r="B87" s="17">
        <v>18060082</v>
      </c>
      <c r="C87" s="18">
        <v>99.012413121933776</v>
      </c>
      <c r="D87" s="18">
        <v>17881708</v>
      </c>
      <c r="E87" s="18">
        <v>11859861</v>
      </c>
      <c r="F87" s="19">
        <v>0.66323983145234222</v>
      </c>
      <c r="G87" s="22">
        <v>18060082</v>
      </c>
      <c r="H87" s="24">
        <v>7.1212190509434006</v>
      </c>
      <c r="I87" s="24">
        <v>87.979462108754547</v>
      </c>
      <c r="J87" s="24">
        <v>4.8993188403020538</v>
      </c>
      <c r="K87" s="22">
        <v>18060082</v>
      </c>
      <c r="L87" s="24">
        <v>90.937217228581801</v>
      </c>
      <c r="M87" s="24">
        <v>6.502445559217283</v>
      </c>
      <c r="N87" s="20">
        <f t="shared" ref="N87" si="17">100-L87-M87</f>
        <v>2.560337212200916</v>
      </c>
      <c r="O87" s="22">
        <v>18060082</v>
      </c>
      <c r="P87" s="20">
        <v>6262694</v>
      </c>
    </row>
    <row r="88" spans="1:16" x14ac:dyDescent="0.2">
      <c r="A88" s="9" t="s">
        <v>86</v>
      </c>
      <c r="B88" s="5">
        <v>18060082</v>
      </c>
      <c r="C88" s="6">
        <v>98.609541196989028</v>
      </c>
      <c r="D88" s="6">
        <v>17808960</v>
      </c>
      <c r="E88" s="6">
        <v>13294498</v>
      </c>
      <c r="F88" s="7">
        <v>0.74650614072916111</v>
      </c>
      <c r="G88" s="23"/>
      <c r="H88" s="25"/>
      <c r="I88" s="25"/>
      <c r="J88" s="25"/>
      <c r="K88" s="23"/>
      <c r="L88" s="25"/>
      <c r="M88" s="25"/>
      <c r="N88" s="21"/>
      <c r="O88" s="23"/>
      <c r="P88" s="21"/>
    </row>
    <row r="89" spans="1:16" x14ac:dyDescent="0.2">
      <c r="A89" s="13" t="s">
        <v>87</v>
      </c>
      <c r="B89" s="17">
        <v>15093626</v>
      </c>
      <c r="C89" s="18">
        <v>98.592558209670756</v>
      </c>
      <c r="D89" s="18">
        <v>14881183</v>
      </c>
      <c r="E89" s="18">
        <v>10332893</v>
      </c>
      <c r="F89" s="19">
        <v>0.69435964869190847</v>
      </c>
      <c r="G89" s="22">
        <v>15093626</v>
      </c>
      <c r="H89" s="24">
        <v>8.0915480481628475</v>
      </c>
      <c r="I89" s="24">
        <v>87.041900998474446</v>
      </c>
      <c r="J89" s="24">
        <v>4.8665509533626983</v>
      </c>
      <c r="K89" s="22">
        <v>15093626</v>
      </c>
      <c r="L89" s="24">
        <v>90.455991158121975</v>
      </c>
      <c r="M89" s="24">
        <v>6.3693508769860863</v>
      </c>
      <c r="N89" s="20">
        <f t="shared" ref="N89:N117" si="18">100-L89-M89</f>
        <v>3.1746579648919386</v>
      </c>
      <c r="O89" s="22">
        <v>15093626</v>
      </c>
      <c r="P89" s="20">
        <v>5385184</v>
      </c>
    </row>
    <row r="90" spans="1:16" x14ac:dyDescent="0.2">
      <c r="A90" s="9" t="s">
        <v>88</v>
      </c>
      <c r="B90" s="5">
        <v>15093626</v>
      </c>
      <c r="C90" s="6">
        <v>99.394598753142546</v>
      </c>
      <c r="D90" s="6">
        <v>15002247</v>
      </c>
      <c r="E90" s="6">
        <v>11679383</v>
      </c>
      <c r="F90" s="7">
        <v>0.7785089126982111</v>
      </c>
      <c r="G90" s="23"/>
      <c r="H90" s="25"/>
      <c r="I90" s="25"/>
      <c r="J90" s="25"/>
      <c r="K90" s="23"/>
      <c r="L90" s="25"/>
      <c r="M90" s="25"/>
      <c r="N90" s="21"/>
      <c r="O90" s="23"/>
      <c r="P90" s="21"/>
    </row>
    <row r="91" spans="1:16" x14ac:dyDescent="0.2">
      <c r="A91" s="13" t="s">
        <v>89</v>
      </c>
      <c r="B91" s="17">
        <v>17207477</v>
      </c>
      <c r="C91" s="18">
        <v>99.219525326112603</v>
      </c>
      <c r="D91" s="18">
        <v>17073159</v>
      </c>
      <c r="E91" s="18">
        <v>8965324</v>
      </c>
      <c r="F91" s="19">
        <v>0.52511219511280838</v>
      </c>
      <c r="G91" s="22">
        <v>17207477</v>
      </c>
      <c r="H91" s="24">
        <v>7.844880455164926</v>
      </c>
      <c r="I91" s="24">
        <v>88.163523333490431</v>
      </c>
      <c r="J91" s="24">
        <v>3.9915962113446382</v>
      </c>
      <c r="K91" s="22">
        <v>17207477</v>
      </c>
      <c r="L91" s="24">
        <v>91.492082191944817</v>
      </c>
      <c r="M91" s="24">
        <v>5.3333675820110056</v>
      </c>
      <c r="N91" s="20">
        <f t="shared" ref="N91:N119" si="19">100-L91-M91</f>
        <v>3.1745502260441771</v>
      </c>
      <c r="O91" s="22">
        <v>17207477</v>
      </c>
      <c r="P91" s="20">
        <v>9377868</v>
      </c>
    </row>
    <row r="92" spans="1:16" x14ac:dyDescent="0.2">
      <c r="A92" s="9" t="s">
        <v>90</v>
      </c>
      <c r="B92" s="5">
        <v>17207477</v>
      </c>
      <c r="C92" s="6">
        <v>99.256701025955181</v>
      </c>
      <c r="D92" s="6">
        <v>17079530</v>
      </c>
      <c r="E92" s="6">
        <v>10761189</v>
      </c>
      <c r="F92" s="7">
        <v>0.63006353219321609</v>
      </c>
      <c r="G92" s="23"/>
      <c r="H92" s="25"/>
      <c r="I92" s="25"/>
      <c r="J92" s="25"/>
      <c r="K92" s="23"/>
      <c r="L92" s="25"/>
      <c r="M92" s="25"/>
      <c r="N92" s="21"/>
      <c r="O92" s="23"/>
      <c r="P92" s="21"/>
    </row>
    <row r="93" spans="1:16" x14ac:dyDescent="0.2">
      <c r="A93" s="13" t="s">
        <v>91</v>
      </c>
      <c r="B93" s="17">
        <v>28231203</v>
      </c>
      <c r="C93" s="18">
        <v>93.803289218670557</v>
      </c>
      <c r="D93" s="18">
        <v>26481778</v>
      </c>
      <c r="E93" s="18">
        <v>13368650</v>
      </c>
      <c r="F93" s="19">
        <v>0.50482448723797924</v>
      </c>
      <c r="G93" s="22">
        <v>28231203</v>
      </c>
      <c r="H93" s="24">
        <v>9.3009851546177469</v>
      </c>
      <c r="I93" s="24">
        <v>86.509611368668914</v>
      </c>
      <c r="J93" s="24">
        <v>4.1894034767133377</v>
      </c>
      <c r="K93" s="22">
        <v>28231203</v>
      </c>
      <c r="L93" s="24">
        <v>90.709435938666871</v>
      </c>
      <c r="M93" s="24">
        <v>5.6203556043998546</v>
      </c>
      <c r="N93" s="20">
        <f t="shared" ref="N93:N121" si="20">100-L93-M93</f>
        <v>3.670208456933274</v>
      </c>
      <c r="O93" s="22">
        <v>28231203</v>
      </c>
      <c r="P93" s="20">
        <v>13499516</v>
      </c>
    </row>
    <row r="94" spans="1:16" x14ac:dyDescent="0.2">
      <c r="A94" s="9" t="s">
        <v>92</v>
      </c>
      <c r="B94" s="5">
        <v>28231203</v>
      </c>
      <c r="C94" s="6">
        <v>98.563624794876787</v>
      </c>
      <c r="D94" s="6">
        <v>27825668</v>
      </c>
      <c r="E94" s="6">
        <v>17174016</v>
      </c>
      <c r="F94" s="7">
        <v>0.61720049272491861</v>
      </c>
      <c r="G94" s="23"/>
      <c r="H94" s="25"/>
      <c r="I94" s="25"/>
      <c r="J94" s="25"/>
      <c r="K94" s="23"/>
      <c r="L94" s="25"/>
      <c r="M94" s="25"/>
      <c r="N94" s="21"/>
      <c r="O94" s="23"/>
      <c r="P94" s="21"/>
    </row>
    <row r="95" spans="1:16" x14ac:dyDescent="0.2">
      <c r="A95" s="13" t="s">
        <v>93</v>
      </c>
      <c r="B95" s="17">
        <v>18214253</v>
      </c>
      <c r="C95" s="18">
        <v>99.62765972340452</v>
      </c>
      <c r="D95" s="18">
        <v>18146431</v>
      </c>
      <c r="E95" s="18">
        <v>10646335</v>
      </c>
      <c r="F95" s="19">
        <v>0.58669029739236322</v>
      </c>
      <c r="G95" s="22">
        <v>18214253</v>
      </c>
      <c r="H95" s="24">
        <v>7.6414717638983056</v>
      </c>
      <c r="I95" s="24">
        <v>87.610664022290678</v>
      </c>
      <c r="J95" s="24">
        <v>4.7478642138110194</v>
      </c>
      <c r="K95" s="22">
        <v>18214253</v>
      </c>
      <c r="L95" s="24">
        <v>90.501630783321175</v>
      </c>
      <c r="M95" s="24">
        <v>6.5582760929037285</v>
      </c>
      <c r="N95" s="20">
        <f t="shared" ref="N95:N123" si="21">100-L95-M95</f>
        <v>2.940093123775096</v>
      </c>
      <c r="O95" s="22">
        <v>18214253</v>
      </c>
      <c r="P95" s="20">
        <v>7716970</v>
      </c>
    </row>
    <row r="96" spans="1:16" x14ac:dyDescent="0.2">
      <c r="A96" s="9" t="s">
        <v>94</v>
      </c>
      <c r="B96" s="5">
        <v>18214253</v>
      </c>
      <c r="C96" s="6">
        <v>98.875968177229126</v>
      </c>
      <c r="D96" s="6">
        <v>18009507</v>
      </c>
      <c r="E96" s="6">
        <v>12224725</v>
      </c>
      <c r="F96" s="7">
        <v>0.67879287311973613</v>
      </c>
      <c r="G96" s="23"/>
      <c r="H96" s="25"/>
      <c r="I96" s="25"/>
      <c r="J96" s="25"/>
      <c r="K96" s="23"/>
      <c r="L96" s="25"/>
      <c r="M96" s="25"/>
      <c r="N96" s="21"/>
      <c r="O96" s="23"/>
      <c r="P96" s="21"/>
    </row>
    <row r="97" spans="1:16" x14ac:dyDescent="0.2">
      <c r="A97" s="13" t="s">
        <v>95</v>
      </c>
      <c r="B97" s="17">
        <v>22117825</v>
      </c>
      <c r="C97" s="18">
        <v>98.974953459483473</v>
      </c>
      <c r="D97" s="18">
        <v>21891093</v>
      </c>
      <c r="E97" s="18">
        <v>12766765</v>
      </c>
      <c r="F97" s="19">
        <v>0.58319449832861248</v>
      </c>
      <c r="G97" s="22">
        <v>22117825</v>
      </c>
      <c r="H97" s="24">
        <v>7.3083135434881141</v>
      </c>
      <c r="I97" s="24">
        <v>87.299492603816148</v>
      </c>
      <c r="J97" s="24">
        <v>5.3921938526957325</v>
      </c>
      <c r="K97" s="22">
        <v>22117825</v>
      </c>
      <c r="L97" s="24">
        <v>90.315431105906669</v>
      </c>
      <c r="M97" s="24">
        <v>7.1222735508577353</v>
      </c>
      <c r="N97" s="20">
        <f t="shared" ref="N97:N125" si="22">100-L97-M97</f>
        <v>2.5622953432355962</v>
      </c>
      <c r="O97" s="22">
        <v>22117825</v>
      </c>
      <c r="P97" s="20">
        <v>9108032</v>
      </c>
    </row>
    <row r="98" spans="1:16" x14ac:dyDescent="0.2">
      <c r="A98" s="9" t="s">
        <v>96</v>
      </c>
      <c r="B98" s="5">
        <v>22117825</v>
      </c>
      <c r="C98" s="6">
        <v>98.58196725943894</v>
      </c>
      <c r="D98" s="6">
        <v>21804177</v>
      </c>
      <c r="E98" s="6">
        <v>14768589</v>
      </c>
      <c r="F98" s="7">
        <v>0.67732843115335195</v>
      </c>
      <c r="G98" s="23"/>
      <c r="H98" s="25"/>
      <c r="I98" s="25"/>
      <c r="J98" s="25"/>
      <c r="K98" s="23"/>
      <c r="L98" s="25"/>
      <c r="M98" s="25"/>
      <c r="N98" s="21"/>
      <c r="O98" s="23"/>
      <c r="P98" s="21"/>
    </row>
    <row r="99" spans="1:16" x14ac:dyDescent="0.2">
      <c r="A99" s="13" t="s">
        <v>97</v>
      </c>
      <c r="B99" s="17">
        <v>27882476</v>
      </c>
      <c r="C99" s="18">
        <v>93.784691144358916</v>
      </c>
      <c r="D99" s="18">
        <v>26149481</v>
      </c>
      <c r="E99" s="18">
        <v>14798069</v>
      </c>
      <c r="F99" s="19">
        <v>0.56590297145859225</v>
      </c>
      <c r="G99" s="22">
        <v>27882476</v>
      </c>
      <c r="H99" s="24">
        <v>10.004746350359991</v>
      </c>
      <c r="I99" s="24">
        <v>86.269379376494399</v>
      </c>
      <c r="J99" s="24">
        <v>3.7258742731456129</v>
      </c>
      <c r="K99" s="22">
        <v>27882476</v>
      </c>
      <c r="L99" s="24">
        <v>90.73320102561911</v>
      </c>
      <c r="M99" s="24">
        <v>5.0280326610879182</v>
      </c>
      <c r="N99" s="20">
        <f t="shared" ref="N99:N113" si="23">100-L99-M99</f>
        <v>4.238766313292972</v>
      </c>
      <c r="O99" s="22">
        <v>27882476</v>
      </c>
      <c r="P99" s="20">
        <v>12379809</v>
      </c>
    </row>
    <row r="100" spans="1:16" x14ac:dyDescent="0.2">
      <c r="A100" s="9" t="s">
        <v>98</v>
      </c>
      <c r="B100" s="5">
        <v>27882476</v>
      </c>
      <c r="C100" s="6">
        <v>98.564399374001084</v>
      </c>
      <c r="D100" s="6">
        <v>27482162</v>
      </c>
      <c r="E100" s="6">
        <v>18556377</v>
      </c>
      <c r="F100" s="7">
        <v>0.67521532694552922</v>
      </c>
      <c r="G100" s="23"/>
      <c r="H100" s="25"/>
      <c r="I100" s="25"/>
      <c r="J100" s="25"/>
      <c r="K100" s="23"/>
      <c r="L100" s="25"/>
      <c r="M100" s="25"/>
      <c r="N100" s="21"/>
      <c r="O100" s="23"/>
      <c r="P100" s="21"/>
    </row>
    <row r="101" spans="1:16" x14ac:dyDescent="0.2">
      <c r="A101" s="13" t="s">
        <v>99</v>
      </c>
      <c r="B101" s="17">
        <v>18768727</v>
      </c>
      <c r="C101" s="18">
        <v>98.586526406399315</v>
      </c>
      <c r="D101" s="18">
        <v>18503430</v>
      </c>
      <c r="E101" s="18">
        <v>12566225</v>
      </c>
      <c r="F101" s="19">
        <v>0.67912949112678023</v>
      </c>
      <c r="G101" s="22">
        <v>18768727</v>
      </c>
      <c r="H101" s="24">
        <v>9.157712187939012</v>
      </c>
      <c r="I101" s="24">
        <v>86.90464728907827</v>
      </c>
      <c r="J101" s="24">
        <v>3.9376405229827256</v>
      </c>
      <c r="K101" s="22">
        <v>18768727</v>
      </c>
      <c r="L101" s="24">
        <v>90.867388075920118</v>
      </c>
      <c r="M101" s="24">
        <v>5.1941135911881506</v>
      </c>
      <c r="N101" s="20">
        <f t="shared" ref="N101" si="24">100-L101-M101</f>
        <v>3.9384983328917311</v>
      </c>
      <c r="O101" s="22">
        <v>18768727</v>
      </c>
      <c r="P101" s="20">
        <v>7107539</v>
      </c>
    </row>
    <row r="102" spans="1:16" x14ac:dyDescent="0.2">
      <c r="A102" s="9" t="s">
        <v>100</v>
      </c>
      <c r="B102" s="5">
        <v>18768727</v>
      </c>
      <c r="C102" s="6">
        <v>99.390129122768954</v>
      </c>
      <c r="D102" s="6">
        <v>18654256</v>
      </c>
      <c r="E102" s="6">
        <v>14496907</v>
      </c>
      <c r="F102" s="7">
        <v>0.77713670274493929</v>
      </c>
      <c r="G102" s="23"/>
      <c r="H102" s="25"/>
      <c r="I102" s="25"/>
      <c r="J102" s="25"/>
      <c r="K102" s="23"/>
      <c r="L102" s="25"/>
      <c r="M102" s="25"/>
      <c r="N102" s="21"/>
      <c r="O102" s="23"/>
      <c r="P102" s="21"/>
    </row>
    <row r="103" spans="1:16" x14ac:dyDescent="0.2">
      <c r="A103" s="13" t="s">
        <v>101</v>
      </c>
      <c r="B103" s="17">
        <v>22399633</v>
      </c>
      <c r="C103" s="18">
        <v>99.199687780598907</v>
      </c>
      <c r="D103" s="18">
        <v>22220361</v>
      </c>
      <c r="E103" s="18">
        <v>14266247</v>
      </c>
      <c r="F103" s="19">
        <v>0.64203488863209734</v>
      </c>
      <c r="G103" s="22">
        <v>22399633</v>
      </c>
      <c r="H103" s="24">
        <v>7.3280307762185206</v>
      </c>
      <c r="I103" s="24">
        <v>89.223564511079275</v>
      </c>
      <c r="J103" s="24">
        <v>3.4484047127022124</v>
      </c>
      <c r="K103" s="22">
        <v>22399633</v>
      </c>
      <c r="L103" s="24">
        <v>92.833480798547015</v>
      </c>
      <c r="M103" s="24">
        <v>4.5551683815533943</v>
      </c>
      <c r="N103" s="20">
        <f t="shared" si="18"/>
        <v>2.6113508198995907</v>
      </c>
      <c r="O103" s="22">
        <v>22399633</v>
      </c>
      <c r="P103" s="20">
        <v>8142223</v>
      </c>
    </row>
    <row r="104" spans="1:16" x14ac:dyDescent="0.2">
      <c r="A104" s="9" t="s">
        <v>102</v>
      </c>
      <c r="B104" s="5">
        <v>22399633</v>
      </c>
      <c r="C104" s="6">
        <v>99.243657250991575</v>
      </c>
      <c r="D104" s="6">
        <v>22230197</v>
      </c>
      <c r="E104" s="6">
        <v>16477983</v>
      </c>
      <c r="F104" s="7">
        <v>0.74124322874871507</v>
      </c>
      <c r="G104" s="23"/>
      <c r="H104" s="25"/>
      <c r="I104" s="25"/>
      <c r="J104" s="25"/>
      <c r="K104" s="23"/>
      <c r="L104" s="25"/>
      <c r="M104" s="25"/>
      <c r="N104" s="21"/>
      <c r="O104" s="23"/>
      <c r="P104" s="21"/>
    </row>
    <row r="105" spans="1:16" x14ac:dyDescent="0.2">
      <c r="A105" s="13" t="s">
        <v>103</v>
      </c>
      <c r="B105" s="17">
        <v>34799062</v>
      </c>
      <c r="C105" s="18">
        <v>93.832790665449551</v>
      </c>
      <c r="D105" s="18">
        <v>32652925</v>
      </c>
      <c r="E105" s="18">
        <v>18623996</v>
      </c>
      <c r="F105" s="19">
        <v>0.57036225698004084</v>
      </c>
      <c r="G105" s="22">
        <v>34799062</v>
      </c>
      <c r="H105" s="24">
        <v>9.8756023941105084</v>
      </c>
      <c r="I105" s="24">
        <v>86.937202502757117</v>
      </c>
      <c r="J105" s="24">
        <v>3.1871951031323773</v>
      </c>
      <c r="K105" s="22">
        <v>34799062</v>
      </c>
      <c r="L105" s="24">
        <v>91.665444890439858</v>
      </c>
      <c r="M105" s="24">
        <v>4.3765921046952361</v>
      </c>
      <c r="N105" s="20">
        <f t="shared" si="19"/>
        <v>3.9579630048649062</v>
      </c>
      <c r="O105" s="22">
        <v>34799062</v>
      </c>
      <c r="P105" s="20">
        <v>13258752</v>
      </c>
    </row>
    <row r="106" spans="1:16" x14ac:dyDescent="0.2">
      <c r="A106" s="9" t="s">
        <v>104</v>
      </c>
      <c r="B106" s="5">
        <v>34799062</v>
      </c>
      <c r="C106" s="6">
        <v>98.556285798737903</v>
      </c>
      <c r="D106" s="6">
        <v>34296620</v>
      </c>
      <c r="E106" s="6">
        <v>23739783</v>
      </c>
      <c r="F106" s="7">
        <v>0.69219016334554251</v>
      </c>
      <c r="G106" s="23"/>
      <c r="H106" s="25"/>
      <c r="I106" s="25"/>
      <c r="J106" s="25"/>
      <c r="K106" s="23"/>
      <c r="L106" s="25"/>
      <c r="M106" s="25"/>
      <c r="N106" s="21"/>
      <c r="O106" s="23"/>
      <c r="P106" s="21"/>
    </row>
    <row r="107" spans="1:16" x14ac:dyDescent="0.2">
      <c r="A107" s="13" t="s">
        <v>105</v>
      </c>
      <c r="B107" s="17">
        <v>31682105</v>
      </c>
      <c r="C107" s="18">
        <v>93.793149161016913</v>
      </c>
      <c r="D107" s="18">
        <v>29715636</v>
      </c>
      <c r="E107" s="18">
        <v>17136920</v>
      </c>
      <c r="F107" s="19">
        <v>0.5766970627853969</v>
      </c>
      <c r="G107" s="22">
        <v>31682105</v>
      </c>
      <c r="H107" s="24">
        <v>9.1446101829408111</v>
      </c>
      <c r="I107" s="24">
        <v>87.660520031733995</v>
      </c>
      <c r="J107" s="24">
        <v>3.1948697853251855</v>
      </c>
      <c r="K107" s="22">
        <v>31682105</v>
      </c>
      <c r="L107" s="24">
        <v>92.214589276817307</v>
      </c>
      <c r="M107" s="24">
        <v>4.3139557804003239</v>
      </c>
      <c r="N107" s="20">
        <f t="shared" si="20"/>
        <v>3.4714549427823691</v>
      </c>
      <c r="O107" s="22">
        <v>31682105</v>
      </c>
      <c r="P107" s="20">
        <v>13275655</v>
      </c>
    </row>
    <row r="108" spans="1:16" x14ac:dyDescent="0.2">
      <c r="A108" s="9" t="s">
        <v>106</v>
      </c>
      <c r="B108" s="5">
        <v>31682105</v>
      </c>
      <c r="C108" s="6">
        <v>98.562687043679702</v>
      </c>
      <c r="D108" s="6">
        <v>31226698</v>
      </c>
      <c r="E108" s="6">
        <v>21546718</v>
      </c>
      <c r="F108" s="7">
        <v>0.69000949123727395</v>
      </c>
      <c r="G108" s="23"/>
      <c r="H108" s="25"/>
      <c r="I108" s="25"/>
      <c r="J108" s="25"/>
      <c r="K108" s="23"/>
      <c r="L108" s="25"/>
      <c r="M108" s="25"/>
      <c r="N108" s="21"/>
      <c r="O108" s="23"/>
      <c r="P108" s="21"/>
    </row>
    <row r="109" spans="1:16" x14ac:dyDescent="0.2">
      <c r="A109" s="13" t="s">
        <v>107</v>
      </c>
      <c r="B109" s="17">
        <v>17020462</v>
      </c>
      <c r="C109" s="18">
        <v>98.605284627409048</v>
      </c>
      <c r="D109" s="18">
        <v>16783074</v>
      </c>
      <c r="E109" s="18">
        <v>11841246</v>
      </c>
      <c r="F109" s="19">
        <v>0.70554690994033631</v>
      </c>
      <c r="G109" s="22">
        <v>17020462</v>
      </c>
      <c r="H109" s="24">
        <v>8.1581451784328767</v>
      </c>
      <c r="I109" s="24">
        <v>87.376746882663937</v>
      </c>
      <c r="J109" s="24">
        <v>4.465107938903186</v>
      </c>
      <c r="K109" s="22">
        <v>17020462</v>
      </c>
      <c r="L109" s="24">
        <v>91.152613836216673</v>
      </c>
      <c r="M109" s="24">
        <v>5.8109233462640439</v>
      </c>
      <c r="N109" s="20">
        <f t="shared" si="21"/>
        <v>3.0364628175192827</v>
      </c>
      <c r="O109" s="22">
        <v>17020462</v>
      </c>
      <c r="P109" s="20">
        <v>5884195</v>
      </c>
    </row>
    <row r="110" spans="1:16" x14ac:dyDescent="0.2">
      <c r="A110" s="9" t="s">
        <v>108</v>
      </c>
      <c r="B110" s="5">
        <v>17020462</v>
      </c>
      <c r="C110" s="6">
        <v>99.400662567208812</v>
      </c>
      <c r="D110" s="6">
        <v>16918451</v>
      </c>
      <c r="E110" s="6">
        <v>13446435</v>
      </c>
      <c r="F110" s="7">
        <v>0.79477932110924343</v>
      </c>
      <c r="G110" s="23"/>
      <c r="H110" s="25"/>
      <c r="I110" s="25"/>
      <c r="J110" s="25"/>
      <c r="K110" s="23"/>
      <c r="L110" s="25"/>
      <c r="M110" s="25"/>
      <c r="N110" s="21"/>
      <c r="O110" s="23"/>
      <c r="P110" s="21"/>
    </row>
    <row r="111" spans="1:16" x14ac:dyDescent="0.2">
      <c r="A111" s="13" t="s">
        <v>109</v>
      </c>
      <c r="B111" s="17">
        <v>27674352</v>
      </c>
      <c r="C111" s="18">
        <v>98.780900091174672</v>
      </c>
      <c r="D111" s="18">
        <v>27336947</v>
      </c>
      <c r="E111" s="18">
        <v>17572700</v>
      </c>
      <c r="F111" s="19">
        <v>0.64281867320443642</v>
      </c>
      <c r="G111" s="22">
        <v>27674352</v>
      </c>
      <c r="H111" s="24">
        <v>10.484711620347968</v>
      </c>
      <c r="I111" s="24">
        <v>86.821252400056196</v>
      </c>
      <c r="J111" s="24">
        <v>2.6940359795958364</v>
      </c>
      <c r="K111" s="22">
        <v>27674352</v>
      </c>
      <c r="L111" s="24">
        <v>92.106369825750562</v>
      </c>
      <c r="M111" s="24">
        <v>3.6085578444619051</v>
      </c>
      <c r="N111" s="20">
        <f t="shared" si="22"/>
        <v>4.2850723297875328</v>
      </c>
      <c r="O111" s="22">
        <v>27674352</v>
      </c>
      <c r="P111" s="20">
        <v>8711201</v>
      </c>
    </row>
    <row r="112" spans="1:16" x14ac:dyDescent="0.2">
      <c r="A112" s="9" t="s">
        <v>110</v>
      </c>
      <c r="B112" s="5">
        <v>27674352</v>
      </c>
      <c r="C112" s="6">
        <v>98.389208896381746</v>
      </c>
      <c r="D112" s="6">
        <v>27228536</v>
      </c>
      <c r="E112" s="6">
        <v>20718601</v>
      </c>
      <c r="F112" s="7">
        <v>0.76091498272253788</v>
      </c>
      <c r="G112" s="23"/>
      <c r="H112" s="25"/>
      <c r="I112" s="25"/>
      <c r="J112" s="25"/>
      <c r="K112" s="23"/>
      <c r="L112" s="25"/>
      <c r="M112" s="25"/>
      <c r="N112" s="21"/>
      <c r="O112" s="23"/>
      <c r="P112" s="21"/>
    </row>
    <row r="113" spans="1:16" x14ac:dyDescent="0.2">
      <c r="A113" s="13" t="s">
        <v>111</v>
      </c>
      <c r="B113" s="17">
        <v>18927050</v>
      </c>
      <c r="C113" s="18">
        <v>98.982709931024644</v>
      </c>
      <c r="D113" s="18">
        <v>18734493</v>
      </c>
      <c r="E113" s="18">
        <v>12240860</v>
      </c>
      <c r="F113" s="19">
        <v>0.65338624322526373</v>
      </c>
      <c r="G113" s="22">
        <v>18927050</v>
      </c>
      <c r="H113" s="24">
        <v>7.7290333147532237</v>
      </c>
      <c r="I113" s="24">
        <v>88.204955341693505</v>
      </c>
      <c r="J113" s="24">
        <v>4.0660113435532743</v>
      </c>
      <c r="K113" s="22">
        <v>18927050</v>
      </c>
      <c r="L113" s="24">
        <v>91.151875226197433</v>
      </c>
      <c r="M113" s="24">
        <v>5.7932060199555666</v>
      </c>
      <c r="N113" s="20">
        <f t="shared" si="23"/>
        <v>3.0549187538470006</v>
      </c>
      <c r="O113" s="22">
        <v>18927050</v>
      </c>
      <c r="P113" s="20">
        <v>6971070</v>
      </c>
    </row>
    <row r="114" spans="1:16" x14ac:dyDescent="0.2">
      <c r="A114" s="9" t="s">
        <v>112</v>
      </c>
      <c r="B114" s="5">
        <v>18927050</v>
      </c>
      <c r="C114" s="6">
        <v>98.581897337408634</v>
      </c>
      <c r="D114" s="6">
        <v>18658640</v>
      </c>
      <c r="E114" s="6">
        <v>13830942</v>
      </c>
      <c r="F114" s="7">
        <v>0.74126206411614137</v>
      </c>
      <c r="G114" s="23"/>
      <c r="H114" s="25"/>
      <c r="I114" s="25"/>
      <c r="J114" s="25"/>
      <c r="K114" s="23"/>
      <c r="L114" s="25"/>
      <c r="M114" s="25"/>
      <c r="N114" s="21"/>
      <c r="O114" s="23"/>
      <c r="P114" s="21"/>
    </row>
    <row r="115" spans="1:16" x14ac:dyDescent="0.2">
      <c r="A115" s="13" t="s">
        <v>113</v>
      </c>
      <c r="B115" s="17">
        <v>32071775</v>
      </c>
      <c r="C115" s="18">
        <v>98.766101969722598</v>
      </c>
      <c r="D115" s="18">
        <v>31676021</v>
      </c>
      <c r="E115" s="18">
        <v>18087613</v>
      </c>
      <c r="F115" s="19">
        <v>0.57101909990525646</v>
      </c>
      <c r="G115" s="22">
        <v>32071775</v>
      </c>
      <c r="H115" s="24">
        <v>9.9961196410239221</v>
      </c>
      <c r="I115" s="24">
        <v>87.099594581216664</v>
      </c>
      <c r="J115" s="24">
        <v>2.9042857777594162</v>
      </c>
      <c r="K115" s="22">
        <v>32071775</v>
      </c>
      <c r="L115" s="24">
        <v>91.905901684580911</v>
      </c>
      <c r="M115" s="24">
        <v>3.760025754732939</v>
      </c>
      <c r="N115" s="20">
        <f t="shared" ref="N115" si="25">100-L115-M115</f>
        <v>4.3340725606861499</v>
      </c>
      <c r="O115" s="22">
        <v>32071775</v>
      </c>
      <c r="P115" s="20">
        <v>12450412</v>
      </c>
    </row>
    <row r="116" spans="1:16" x14ac:dyDescent="0.2">
      <c r="A116" s="9" t="s">
        <v>114</v>
      </c>
      <c r="B116" s="5">
        <v>32071775</v>
      </c>
      <c r="C116" s="6">
        <v>98.386300727041146</v>
      </c>
      <c r="D116" s="6">
        <v>31554207</v>
      </c>
      <c r="E116" s="6">
        <v>22101728</v>
      </c>
      <c r="F116" s="7">
        <v>0.70043680704763078</v>
      </c>
      <c r="G116" s="23"/>
      <c r="H116" s="25"/>
      <c r="I116" s="25"/>
      <c r="J116" s="25"/>
      <c r="K116" s="23"/>
      <c r="L116" s="25"/>
      <c r="M116" s="25"/>
      <c r="N116" s="21"/>
      <c r="O116" s="23"/>
      <c r="P116" s="21"/>
    </row>
    <row r="117" spans="1:16" x14ac:dyDescent="0.2">
      <c r="A117" s="13" t="s">
        <v>115</v>
      </c>
      <c r="B117" s="17">
        <v>18776235</v>
      </c>
      <c r="C117" s="18">
        <v>98.983688689452393</v>
      </c>
      <c r="D117" s="18">
        <v>18585409</v>
      </c>
      <c r="E117" s="18">
        <v>12908112</v>
      </c>
      <c r="F117" s="19">
        <v>0.69452934826454449</v>
      </c>
      <c r="G117" s="22">
        <v>18776235</v>
      </c>
      <c r="H117" s="24">
        <v>7.3179314170279604</v>
      </c>
      <c r="I117" s="24">
        <v>88.665544503464091</v>
      </c>
      <c r="J117" s="24">
        <v>4.0165240795079526</v>
      </c>
      <c r="K117" s="22">
        <v>18776235</v>
      </c>
      <c r="L117" s="24">
        <v>92.45729508604893</v>
      </c>
      <c r="M117" s="24">
        <v>5.2579071363348406</v>
      </c>
      <c r="N117" s="20">
        <f t="shared" si="18"/>
        <v>2.2847977776162294</v>
      </c>
      <c r="O117" s="22">
        <v>18776235</v>
      </c>
      <c r="P117" s="20">
        <v>6037478</v>
      </c>
    </row>
    <row r="118" spans="1:16" x14ac:dyDescent="0.2">
      <c r="A118" s="9" t="s">
        <v>116</v>
      </c>
      <c r="B118" s="5">
        <v>18776235</v>
      </c>
      <c r="C118" s="6">
        <v>98.580876304541349</v>
      </c>
      <c r="D118" s="6">
        <v>18509776</v>
      </c>
      <c r="E118" s="6">
        <v>14444734</v>
      </c>
      <c r="F118" s="7">
        <v>0.78038405218950246</v>
      </c>
      <c r="G118" s="23"/>
      <c r="H118" s="25"/>
      <c r="I118" s="25"/>
      <c r="J118" s="25"/>
      <c r="K118" s="23"/>
      <c r="L118" s="25"/>
      <c r="M118" s="25"/>
      <c r="N118" s="21"/>
      <c r="O118" s="23"/>
      <c r="P118" s="21"/>
    </row>
    <row r="119" spans="1:16" x14ac:dyDescent="0.2">
      <c r="A119" s="13" t="s">
        <v>117</v>
      </c>
      <c r="B119" s="17">
        <v>29348612</v>
      </c>
      <c r="C119" s="18">
        <v>93.804940417625204</v>
      </c>
      <c r="D119" s="18">
        <v>27530441</v>
      </c>
      <c r="E119" s="18">
        <v>15739160</v>
      </c>
      <c r="F119" s="19">
        <v>0.57170024991608381</v>
      </c>
      <c r="G119" s="22">
        <v>29348612</v>
      </c>
      <c r="H119" s="24">
        <v>9.3553248787370258</v>
      </c>
      <c r="I119" s="24">
        <v>87.50975003519757</v>
      </c>
      <c r="J119" s="24">
        <v>3.1349250860653988</v>
      </c>
      <c r="K119" s="22">
        <v>29348612</v>
      </c>
      <c r="L119" s="24">
        <v>92.117596566406618</v>
      </c>
      <c r="M119" s="24">
        <v>4.1179017256420849</v>
      </c>
      <c r="N119" s="20">
        <f t="shared" si="19"/>
        <v>3.7645017079512968</v>
      </c>
      <c r="O119" s="22">
        <v>29348612</v>
      </c>
      <c r="P119" s="20">
        <v>12596619</v>
      </c>
    </row>
    <row r="120" spans="1:16" x14ac:dyDescent="0.2">
      <c r="A120" s="9" t="s">
        <v>118</v>
      </c>
      <c r="B120" s="5">
        <v>29348612</v>
      </c>
      <c r="C120" s="6">
        <v>98.556500729915257</v>
      </c>
      <c r="D120" s="6">
        <v>28924946</v>
      </c>
      <c r="E120" s="6">
        <v>19922698</v>
      </c>
      <c r="F120" s="7">
        <v>0.68877217610017316</v>
      </c>
      <c r="G120" s="23"/>
      <c r="H120" s="25"/>
      <c r="I120" s="25"/>
      <c r="J120" s="25"/>
      <c r="K120" s="23"/>
      <c r="L120" s="25"/>
      <c r="M120" s="25"/>
      <c r="N120" s="21"/>
      <c r="O120" s="23"/>
      <c r="P120" s="21"/>
    </row>
    <row r="121" spans="1:16" x14ac:dyDescent="0.2">
      <c r="A121" s="8" t="s">
        <v>119</v>
      </c>
      <c r="B121" s="2">
        <v>20148449</v>
      </c>
      <c r="C121" s="3">
        <v>99.212812857208021</v>
      </c>
      <c r="D121" s="3">
        <v>19989839</v>
      </c>
      <c r="E121" s="3">
        <v>12765660</v>
      </c>
      <c r="F121" s="4">
        <v>0.63860744451218443</v>
      </c>
      <c r="G121" s="29">
        <v>20148449</v>
      </c>
      <c r="H121" s="24">
        <v>6.6648752963565583</v>
      </c>
      <c r="I121" s="24">
        <v>90.231362225449701</v>
      </c>
      <c r="J121" s="24">
        <v>3.103762478193731</v>
      </c>
      <c r="K121" s="22">
        <v>20148449</v>
      </c>
      <c r="L121" s="24">
        <v>93.544153200080061</v>
      </c>
      <c r="M121" s="24">
        <v>4.0600296330501671</v>
      </c>
      <c r="N121" s="20">
        <f t="shared" si="20"/>
        <v>2.3958171668697723</v>
      </c>
      <c r="O121" s="22">
        <v>20148449</v>
      </c>
      <c r="P121" s="20">
        <v>8074863</v>
      </c>
    </row>
    <row r="122" spans="1:16" x14ac:dyDescent="0.2">
      <c r="A122" s="8" t="s">
        <v>120</v>
      </c>
      <c r="B122" s="2">
        <v>20148449</v>
      </c>
      <c r="C122" s="3">
        <v>99.249872781770947</v>
      </c>
      <c r="D122" s="3">
        <v>19997293</v>
      </c>
      <c r="E122" s="3">
        <v>14710047</v>
      </c>
      <c r="F122" s="4">
        <v>0.73560191371902184</v>
      </c>
      <c r="G122" s="29"/>
      <c r="H122" s="25"/>
      <c r="I122" s="25"/>
      <c r="J122" s="25"/>
      <c r="K122" s="23"/>
      <c r="L122" s="25"/>
      <c r="M122" s="25"/>
      <c r="N122" s="21"/>
      <c r="O122" s="23"/>
      <c r="P122" s="21"/>
    </row>
    <row r="123" spans="1:16" x14ac:dyDescent="0.2">
      <c r="A123" s="13" t="s">
        <v>121</v>
      </c>
      <c r="B123" s="14">
        <v>34018338</v>
      </c>
      <c r="C123" s="15">
        <v>99.226446630049949</v>
      </c>
      <c r="D123" s="15">
        <v>33755173</v>
      </c>
      <c r="E123" s="15">
        <v>21437823</v>
      </c>
      <c r="F123" s="16">
        <v>0.6350974115878476</v>
      </c>
      <c r="G123" s="22">
        <v>34018338</v>
      </c>
      <c r="H123" s="24">
        <v>6.5526040690171286</v>
      </c>
      <c r="I123" s="24">
        <v>89.915847740709737</v>
      </c>
      <c r="J123" s="24">
        <v>3.5315481902731407</v>
      </c>
      <c r="K123" s="22">
        <v>34018338</v>
      </c>
      <c r="L123" s="24">
        <v>92.989969116069105</v>
      </c>
      <c r="M123" s="24">
        <v>4.5570098104146064</v>
      </c>
      <c r="N123" s="20">
        <f t="shared" si="21"/>
        <v>2.4530210735162887</v>
      </c>
      <c r="O123" s="22">
        <v>34018338</v>
      </c>
      <c r="P123" s="20">
        <v>11209327</v>
      </c>
    </row>
    <row r="124" spans="1:16" x14ac:dyDescent="0.2">
      <c r="A124" s="9" t="s">
        <v>122</v>
      </c>
      <c r="B124" s="5">
        <v>34018338</v>
      </c>
      <c r="C124" s="6">
        <v>99.252109259423548</v>
      </c>
      <c r="D124" s="6">
        <v>33763904</v>
      </c>
      <c r="E124" s="6">
        <v>25091347</v>
      </c>
      <c r="F124" s="7">
        <v>0.7431411663769687</v>
      </c>
      <c r="G124" s="23"/>
      <c r="H124" s="25"/>
      <c r="I124" s="25"/>
      <c r="J124" s="25"/>
      <c r="K124" s="23"/>
      <c r="L124" s="25"/>
      <c r="M124" s="25"/>
      <c r="N124" s="21"/>
      <c r="O124" s="23"/>
      <c r="P124" s="21"/>
    </row>
    <row r="125" spans="1:16" x14ac:dyDescent="0.2">
      <c r="A125" s="8" t="s">
        <v>123</v>
      </c>
      <c r="B125" s="2">
        <v>23088409</v>
      </c>
      <c r="C125" s="3">
        <v>99.618977643717244</v>
      </c>
      <c r="D125" s="3">
        <v>23000424</v>
      </c>
      <c r="E125" s="3">
        <v>14482511</v>
      </c>
      <c r="F125" s="4">
        <v>0.62966278360781525</v>
      </c>
      <c r="G125" s="29">
        <v>23088409</v>
      </c>
      <c r="H125" s="24">
        <v>7.7650045094055642</v>
      </c>
      <c r="I125" s="24">
        <v>88.861558195716299</v>
      </c>
      <c r="J125" s="24">
        <v>3.3734372948781357</v>
      </c>
      <c r="K125" s="22">
        <v>23088409</v>
      </c>
      <c r="L125" s="24">
        <v>92.548464469769215</v>
      </c>
      <c r="M125" s="24">
        <v>4.5289868175845296</v>
      </c>
      <c r="N125" s="20">
        <f t="shared" si="22"/>
        <v>2.9225487126462557</v>
      </c>
      <c r="O125" s="22">
        <v>23088409</v>
      </c>
      <c r="P125" s="20">
        <v>9037241</v>
      </c>
    </row>
    <row r="126" spans="1:16" x14ac:dyDescent="0.2">
      <c r="A126" s="9" t="s">
        <v>124</v>
      </c>
      <c r="B126" s="5">
        <v>23088409</v>
      </c>
      <c r="C126" s="6">
        <v>98.866470184238324</v>
      </c>
      <c r="D126" s="6">
        <v>22826666</v>
      </c>
      <c r="E126" s="6">
        <v>16634782</v>
      </c>
      <c r="F126" s="7">
        <v>0.72874339161049628</v>
      </c>
      <c r="G126" s="23"/>
      <c r="H126" s="25"/>
      <c r="I126" s="25"/>
      <c r="J126" s="25"/>
      <c r="K126" s="23"/>
      <c r="L126" s="25"/>
      <c r="M126" s="25"/>
      <c r="N126" s="21"/>
      <c r="O126" s="23"/>
      <c r="P126" s="21"/>
    </row>
  </sheetData>
  <mergeCells count="625">
    <mergeCell ref="O109:O110"/>
    <mergeCell ref="O111:O112"/>
    <mergeCell ref="O113:O114"/>
    <mergeCell ref="O115:O116"/>
    <mergeCell ref="O117:O118"/>
    <mergeCell ref="O119:O120"/>
    <mergeCell ref="O121:O122"/>
    <mergeCell ref="O123:O124"/>
    <mergeCell ref="O125:O126"/>
    <mergeCell ref="O91:O92"/>
    <mergeCell ref="O93:O94"/>
    <mergeCell ref="O95:O96"/>
    <mergeCell ref="O97:O98"/>
    <mergeCell ref="O99:O100"/>
    <mergeCell ref="O101:O102"/>
    <mergeCell ref="O103:O104"/>
    <mergeCell ref="O105:O106"/>
    <mergeCell ref="O107:O108"/>
    <mergeCell ref="O73:O74"/>
    <mergeCell ref="O75:O76"/>
    <mergeCell ref="O77:O78"/>
    <mergeCell ref="O79:O80"/>
    <mergeCell ref="O81:O82"/>
    <mergeCell ref="O83:O84"/>
    <mergeCell ref="O85:O86"/>
    <mergeCell ref="O87:O88"/>
    <mergeCell ref="O89:O90"/>
    <mergeCell ref="O55:O56"/>
    <mergeCell ref="O57:O58"/>
    <mergeCell ref="O59:O60"/>
    <mergeCell ref="O61:O62"/>
    <mergeCell ref="O63:O64"/>
    <mergeCell ref="O65:O66"/>
    <mergeCell ref="O67:O68"/>
    <mergeCell ref="O69:O70"/>
    <mergeCell ref="O71:O72"/>
    <mergeCell ref="O37:O38"/>
    <mergeCell ref="O39:O40"/>
    <mergeCell ref="O41:O42"/>
    <mergeCell ref="O43:O44"/>
    <mergeCell ref="O45:O46"/>
    <mergeCell ref="O47:O48"/>
    <mergeCell ref="O49:O50"/>
    <mergeCell ref="O51:O52"/>
    <mergeCell ref="O53:O54"/>
    <mergeCell ref="O19:O20"/>
    <mergeCell ref="O21:O22"/>
    <mergeCell ref="O23:O24"/>
    <mergeCell ref="O25:O26"/>
    <mergeCell ref="O27:O28"/>
    <mergeCell ref="O29:O30"/>
    <mergeCell ref="O31:O32"/>
    <mergeCell ref="O33:O34"/>
    <mergeCell ref="O35:O36"/>
    <mergeCell ref="O1:P1"/>
    <mergeCell ref="O3:O4"/>
    <mergeCell ref="O5:O6"/>
    <mergeCell ref="O7:O8"/>
    <mergeCell ref="O9:O10"/>
    <mergeCell ref="O11:O12"/>
    <mergeCell ref="O13:O14"/>
    <mergeCell ref="O15:O16"/>
    <mergeCell ref="O17:O18"/>
    <mergeCell ref="N109:N110"/>
    <mergeCell ref="N111:N112"/>
    <mergeCell ref="N113:N114"/>
    <mergeCell ref="N115:N116"/>
    <mergeCell ref="N117:N118"/>
    <mergeCell ref="N119:N120"/>
    <mergeCell ref="N121:N122"/>
    <mergeCell ref="N123:N124"/>
    <mergeCell ref="N125:N126"/>
    <mergeCell ref="N91:N92"/>
    <mergeCell ref="N93:N94"/>
    <mergeCell ref="N95:N96"/>
    <mergeCell ref="N97:N98"/>
    <mergeCell ref="N99:N100"/>
    <mergeCell ref="N101:N102"/>
    <mergeCell ref="N103:N104"/>
    <mergeCell ref="N105:N106"/>
    <mergeCell ref="N107:N108"/>
    <mergeCell ref="N73:N74"/>
    <mergeCell ref="N75:N76"/>
    <mergeCell ref="N77:N78"/>
    <mergeCell ref="N79:N80"/>
    <mergeCell ref="N81:N82"/>
    <mergeCell ref="N83:N84"/>
    <mergeCell ref="N85:N86"/>
    <mergeCell ref="N87:N88"/>
    <mergeCell ref="N89:N90"/>
    <mergeCell ref="N55:N56"/>
    <mergeCell ref="N57:N58"/>
    <mergeCell ref="N59:N60"/>
    <mergeCell ref="N61:N62"/>
    <mergeCell ref="N63:N64"/>
    <mergeCell ref="N65:N66"/>
    <mergeCell ref="N67:N68"/>
    <mergeCell ref="N69:N70"/>
    <mergeCell ref="N71:N72"/>
    <mergeCell ref="N37:N38"/>
    <mergeCell ref="N39:N40"/>
    <mergeCell ref="N41:N42"/>
    <mergeCell ref="N43:N44"/>
    <mergeCell ref="N45:N46"/>
    <mergeCell ref="N47:N48"/>
    <mergeCell ref="N49:N50"/>
    <mergeCell ref="N51:N52"/>
    <mergeCell ref="N53:N54"/>
    <mergeCell ref="N19:N20"/>
    <mergeCell ref="N21:N22"/>
    <mergeCell ref="N23:N24"/>
    <mergeCell ref="N25:N26"/>
    <mergeCell ref="N27:N28"/>
    <mergeCell ref="N29:N30"/>
    <mergeCell ref="N31:N32"/>
    <mergeCell ref="N33:N34"/>
    <mergeCell ref="N35:N36"/>
    <mergeCell ref="K1:N1"/>
    <mergeCell ref="N3:N4"/>
    <mergeCell ref="N5:N6"/>
    <mergeCell ref="N7:N8"/>
    <mergeCell ref="N9:N10"/>
    <mergeCell ref="N11:N12"/>
    <mergeCell ref="N13:N14"/>
    <mergeCell ref="N15:N16"/>
    <mergeCell ref="N17:N18"/>
    <mergeCell ref="G21:G22"/>
    <mergeCell ref="A1:A2"/>
    <mergeCell ref="B1:F1"/>
    <mergeCell ref="G3:G4"/>
    <mergeCell ref="G5:G6"/>
    <mergeCell ref="G7:G8"/>
    <mergeCell ref="G9:G10"/>
    <mergeCell ref="G1:J1"/>
    <mergeCell ref="G11:G12"/>
    <mergeCell ref="G13:G14"/>
    <mergeCell ref="G15:G16"/>
    <mergeCell ref="G17:G18"/>
    <mergeCell ref="G19:G20"/>
    <mergeCell ref="H3:H4"/>
    <mergeCell ref="H5:H6"/>
    <mergeCell ref="H7:H8"/>
    <mergeCell ref="G27:G28"/>
    <mergeCell ref="G29:G30"/>
    <mergeCell ref="G31:G32"/>
    <mergeCell ref="G33:G34"/>
    <mergeCell ref="G35:G36"/>
    <mergeCell ref="G37:G38"/>
    <mergeCell ref="G39:G40"/>
    <mergeCell ref="G41:G42"/>
    <mergeCell ref="G43:G44"/>
    <mergeCell ref="G125:G126"/>
    <mergeCell ref="G107:G108"/>
    <mergeCell ref="G109:G110"/>
    <mergeCell ref="G111:G112"/>
    <mergeCell ref="G113:G114"/>
    <mergeCell ref="G115:G116"/>
    <mergeCell ref="G117:G118"/>
    <mergeCell ref="G93:G94"/>
    <mergeCell ref="G71:G72"/>
    <mergeCell ref="G73:G74"/>
    <mergeCell ref="G75:G76"/>
    <mergeCell ref="G77:G78"/>
    <mergeCell ref="G79:G80"/>
    <mergeCell ref="G81:G82"/>
    <mergeCell ref="G123:G124"/>
    <mergeCell ref="G95:G96"/>
    <mergeCell ref="G97:G98"/>
    <mergeCell ref="G99:G100"/>
    <mergeCell ref="G101:G102"/>
    <mergeCell ref="G103:G104"/>
    <mergeCell ref="G105:G106"/>
    <mergeCell ref="G83:G84"/>
    <mergeCell ref="G85:G86"/>
    <mergeCell ref="G87:G88"/>
    <mergeCell ref="G89:G90"/>
    <mergeCell ref="G91:G92"/>
    <mergeCell ref="H9:H10"/>
    <mergeCell ref="H11:H12"/>
    <mergeCell ref="H13:H14"/>
    <mergeCell ref="H15:H16"/>
    <mergeCell ref="H17:H18"/>
    <mergeCell ref="G119:G120"/>
    <mergeCell ref="G121:G122"/>
    <mergeCell ref="G69:G70"/>
    <mergeCell ref="G47:G48"/>
    <mergeCell ref="G49:G50"/>
    <mergeCell ref="G51:G52"/>
    <mergeCell ref="G53:G54"/>
    <mergeCell ref="G55:G56"/>
    <mergeCell ref="G57:G58"/>
    <mergeCell ref="G59:G60"/>
    <mergeCell ref="G61:G62"/>
    <mergeCell ref="G63:G64"/>
    <mergeCell ref="G65:G66"/>
    <mergeCell ref="G67:G68"/>
    <mergeCell ref="G45:G46"/>
    <mergeCell ref="G23:G24"/>
    <mergeCell ref="G25:G26"/>
    <mergeCell ref="H29:H30"/>
    <mergeCell ref="H31:H32"/>
    <mergeCell ref="H33:H34"/>
    <mergeCell ref="H35:H36"/>
    <mergeCell ref="H37:H38"/>
    <mergeCell ref="H19:H20"/>
    <mergeCell ref="H21:H22"/>
    <mergeCell ref="H23:H24"/>
    <mergeCell ref="H25:H26"/>
    <mergeCell ref="H27:H28"/>
    <mergeCell ref="H49:H50"/>
    <mergeCell ref="H51:H52"/>
    <mergeCell ref="H53:H54"/>
    <mergeCell ref="H55:H56"/>
    <mergeCell ref="H57:H58"/>
    <mergeCell ref="H39:H40"/>
    <mergeCell ref="H41:H42"/>
    <mergeCell ref="H43:H44"/>
    <mergeCell ref="H45:H46"/>
    <mergeCell ref="H47:H48"/>
    <mergeCell ref="H69:H70"/>
    <mergeCell ref="H71:H72"/>
    <mergeCell ref="H73:H74"/>
    <mergeCell ref="H75:H76"/>
    <mergeCell ref="H77:H78"/>
    <mergeCell ref="H59:H60"/>
    <mergeCell ref="H61:H62"/>
    <mergeCell ref="H63:H64"/>
    <mergeCell ref="H65:H66"/>
    <mergeCell ref="H67:H68"/>
    <mergeCell ref="H105:H106"/>
    <mergeCell ref="H107:H108"/>
    <mergeCell ref="H89:H90"/>
    <mergeCell ref="H91:H92"/>
    <mergeCell ref="H93:H94"/>
    <mergeCell ref="H95:H96"/>
    <mergeCell ref="H97:H98"/>
    <mergeCell ref="H79:H80"/>
    <mergeCell ref="H81:H82"/>
    <mergeCell ref="H83:H84"/>
    <mergeCell ref="H85:H86"/>
    <mergeCell ref="H87:H88"/>
    <mergeCell ref="H119:H120"/>
    <mergeCell ref="H121:H122"/>
    <mergeCell ref="H123:H124"/>
    <mergeCell ref="H125:H126"/>
    <mergeCell ref="I3:I4"/>
    <mergeCell ref="I5:I6"/>
    <mergeCell ref="I7:I8"/>
    <mergeCell ref="I9:I10"/>
    <mergeCell ref="I11:I12"/>
    <mergeCell ref="I13:I14"/>
    <mergeCell ref="I15:I16"/>
    <mergeCell ref="I17:I18"/>
    <mergeCell ref="I19:I20"/>
    <mergeCell ref="I21:I22"/>
    <mergeCell ref="I23:I24"/>
    <mergeCell ref="I25:I26"/>
    <mergeCell ref="H109:H110"/>
    <mergeCell ref="H111:H112"/>
    <mergeCell ref="H113:H114"/>
    <mergeCell ref="H115:H116"/>
    <mergeCell ref="H117:H118"/>
    <mergeCell ref="H99:H100"/>
    <mergeCell ref="H101:H102"/>
    <mergeCell ref="H103:H104"/>
    <mergeCell ref="I37:I38"/>
    <mergeCell ref="I39:I40"/>
    <mergeCell ref="I41:I42"/>
    <mergeCell ref="I43:I44"/>
    <mergeCell ref="I45:I46"/>
    <mergeCell ref="I27:I28"/>
    <mergeCell ref="I29:I30"/>
    <mergeCell ref="I31:I32"/>
    <mergeCell ref="I33:I34"/>
    <mergeCell ref="I35:I36"/>
    <mergeCell ref="I57:I58"/>
    <mergeCell ref="I59:I60"/>
    <mergeCell ref="I61:I62"/>
    <mergeCell ref="I63:I64"/>
    <mergeCell ref="I65:I66"/>
    <mergeCell ref="I47:I48"/>
    <mergeCell ref="I49:I50"/>
    <mergeCell ref="I51:I52"/>
    <mergeCell ref="I53:I54"/>
    <mergeCell ref="I55:I56"/>
    <mergeCell ref="I77:I78"/>
    <mergeCell ref="I79:I80"/>
    <mergeCell ref="I81:I82"/>
    <mergeCell ref="I83:I84"/>
    <mergeCell ref="I85:I86"/>
    <mergeCell ref="I67:I68"/>
    <mergeCell ref="I69:I70"/>
    <mergeCell ref="I71:I72"/>
    <mergeCell ref="I73:I74"/>
    <mergeCell ref="I75:I76"/>
    <mergeCell ref="I97:I98"/>
    <mergeCell ref="I99:I100"/>
    <mergeCell ref="I101:I102"/>
    <mergeCell ref="I103:I104"/>
    <mergeCell ref="I105:I106"/>
    <mergeCell ref="I87:I88"/>
    <mergeCell ref="I89:I90"/>
    <mergeCell ref="I91:I92"/>
    <mergeCell ref="I93:I94"/>
    <mergeCell ref="I95:I96"/>
    <mergeCell ref="I117:I118"/>
    <mergeCell ref="I119:I120"/>
    <mergeCell ref="I121:I122"/>
    <mergeCell ref="I123:I124"/>
    <mergeCell ref="I125:I126"/>
    <mergeCell ref="I107:I108"/>
    <mergeCell ref="I109:I110"/>
    <mergeCell ref="I111:I112"/>
    <mergeCell ref="I113:I114"/>
    <mergeCell ref="I115:I116"/>
    <mergeCell ref="J13:J14"/>
    <mergeCell ref="J15:J16"/>
    <mergeCell ref="J17:J18"/>
    <mergeCell ref="J19:J20"/>
    <mergeCell ref="J21:J22"/>
    <mergeCell ref="J3:J4"/>
    <mergeCell ref="J5:J6"/>
    <mergeCell ref="J7:J8"/>
    <mergeCell ref="J9:J10"/>
    <mergeCell ref="J11:J12"/>
    <mergeCell ref="J33:J34"/>
    <mergeCell ref="J35:J36"/>
    <mergeCell ref="J37:J38"/>
    <mergeCell ref="J39:J40"/>
    <mergeCell ref="J41:J42"/>
    <mergeCell ref="J23:J24"/>
    <mergeCell ref="J25:J26"/>
    <mergeCell ref="J27:J28"/>
    <mergeCell ref="J29:J30"/>
    <mergeCell ref="J31:J32"/>
    <mergeCell ref="J53:J54"/>
    <mergeCell ref="J55:J56"/>
    <mergeCell ref="J57:J58"/>
    <mergeCell ref="J59:J60"/>
    <mergeCell ref="J61:J62"/>
    <mergeCell ref="J43:J44"/>
    <mergeCell ref="J45:J46"/>
    <mergeCell ref="J47:J48"/>
    <mergeCell ref="J49:J50"/>
    <mergeCell ref="J51:J52"/>
    <mergeCell ref="J73:J74"/>
    <mergeCell ref="J75:J76"/>
    <mergeCell ref="J77:J78"/>
    <mergeCell ref="J79:J80"/>
    <mergeCell ref="J81:J82"/>
    <mergeCell ref="J63:J64"/>
    <mergeCell ref="J65:J66"/>
    <mergeCell ref="J67:J68"/>
    <mergeCell ref="J69:J70"/>
    <mergeCell ref="J71:J72"/>
    <mergeCell ref="J109:J110"/>
    <mergeCell ref="J111:J112"/>
    <mergeCell ref="J93:J94"/>
    <mergeCell ref="J95:J96"/>
    <mergeCell ref="J97:J98"/>
    <mergeCell ref="J99:J100"/>
    <mergeCell ref="J101:J102"/>
    <mergeCell ref="J83:J84"/>
    <mergeCell ref="J85:J86"/>
    <mergeCell ref="J87:J88"/>
    <mergeCell ref="J89:J90"/>
    <mergeCell ref="J91:J92"/>
    <mergeCell ref="J123:J124"/>
    <mergeCell ref="J125:J126"/>
    <mergeCell ref="K3:K4"/>
    <mergeCell ref="K5:K6"/>
    <mergeCell ref="K7:K8"/>
    <mergeCell ref="K9:K10"/>
    <mergeCell ref="K11:K12"/>
    <mergeCell ref="K13:K14"/>
    <mergeCell ref="K15:K16"/>
    <mergeCell ref="K17:K18"/>
    <mergeCell ref="K19:K20"/>
    <mergeCell ref="K21:K22"/>
    <mergeCell ref="K23:K24"/>
    <mergeCell ref="K25:K26"/>
    <mergeCell ref="K27:K28"/>
    <mergeCell ref="K29:K30"/>
    <mergeCell ref="J113:J114"/>
    <mergeCell ref="J115:J116"/>
    <mergeCell ref="J117:J118"/>
    <mergeCell ref="J119:J120"/>
    <mergeCell ref="J121:J122"/>
    <mergeCell ref="J103:J104"/>
    <mergeCell ref="J105:J106"/>
    <mergeCell ref="J107:J108"/>
    <mergeCell ref="K41:K42"/>
    <mergeCell ref="K43:K44"/>
    <mergeCell ref="K45:K46"/>
    <mergeCell ref="K47:K48"/>
    <mergeCell ref="K49:K50"/>
    <mergeCell ref="K31:K32"/>
    <mergeCell ref="K33:K34"/>
    <mergeCell ref="K35:K36"/>
    <mergeCell ref="K37:K38"/>
    <mergeCell ref="K39:K40"/>
    <mergeCell ref="K61:K62"/>
    <mergeCell ref="K63:K64"/>
    <mergeCell ref="K65:K66"/>
    <mergeCell ref="K67:K68"/>
    <mergeCell ref="K69:K70"/>
    <mergeCell ref="K51:K52"/>
    <mergeCell ref="K53:K54"/>
    <mergeCell ref="K55:K56"/>
    <mergeCell ref="K57:K58"/>
    <mergeCell ref="K59:K60"/>
    <mergeCell ref="K81:K82"/>
    <mergeCell ref="K83:K84"/>
    <mergeCell ref="K85:K86"/>
    <mergeCell ref="K87:K88"/>
    <mergeCell ref="K89:K90"/>
    <mergeCell ref="K71:K72"/>
    <mergeCell ref="K73:K74"/>
    <mergeCell ref="K75:K76"/>
    <mergeCell ref="K77:K78"/>
    <mergeCell ref="K79:K80"/>
    <mergeCell ref="K117:K118"/>
    <mergeCell ref="K119:K120"/>
    <mergeCell ref="K101:K102"/>
    <mergeCell ref="K103:K104"/>
    <mergeCell ref="K105:K106"/>
    <mergeCell ref="K107:K108"/>
    <mergeCell ref="K109:K110"/>
    <mergeCell ref="K91:K92"/>
    <mergeCell ref="K93:K94"/>
    <mergeCell ref="K95:K96"/>
    <mergeCell ref="K97:K98"/>
    <mergeCell ref="K99:K100"/>
    <mergeCell ref="L29:L30"/>
    <mergeCell ref="L31:L32"/>
    <mergeCell ref="L33:L34"/>
    <mergeCell ref="L35:L36"/>
    <mergeCell ref="L37:L38"/>
    <mergeCell ref="K121:K122"/>
    <mergeCell ref="K123:K124"/>
    <mergeCell ref="K125:K126"/>
    <mergeCell ref="L3:L4"/>
    <mergeCell ref="L5:L6"/>
    <mergeCell ref="L7:L8"/>
    <mergeCell ref="L9:L10"/>
    <mergeCell ref="L11:L12"/>
    <mergeCell ref="L13:L14"/>
    <mergeCell ref="L15:L16"/>
    <mergeCell ref="L17:L18"/>
    <mergeCell ref="L19:L20"/>
    <mergeCell ref="L21:L22"/>
    <mergeCell ref="L23:L24"/>
    <mergeCell ref="L25:L26"/>
    <mergeCell ref="L27:L28"/>
    <mergeCell ref="K111:K112"/>
    <mergeCell ref="K113:K114"/>
    <mergeCell ref="K115:K116"/>
    <mergeCell ref="L49:L50"/>
    <mergeCell ref="L51:L52"/>
    <mergeCell ref="L53:L54"/>
    <mergeCell ref="L55:L56"/>
    <mergeCell ref="L57:L58"/>
    <mergeCell ref="L39:L40"/>
    <mergeCell ref="L41:L42"/>
    <mergeCell ref="L43:L44"/>
    <mergeCell ref="L45:L46"/>
    <mergeCell ref="L47:L48"/>
    <mergeCell ref="L69:L70"/>
    <mergeCell ref="L71:L72"/>
    <mergeCell ref="L73:L74"/>
    <mergeCell ref="L75:L76"/>
    <mergeCell ref="L77:L78"/>
    <mergeCell ref="L59:L60"/>
    <mergeCell ref="L61:L62"/>
    <mergeCell ref="L63:L64"/>
    <mergeCell ref="L65:L66"/>
    <mergeCell ref="L67:L68"/>
    <mergeCell ref="L105:L106"/>
    <mergeCell ref="L107:L108"/>
    <mergeCell ref="L89:L90"/>
    <mergeCell ref="L91:L92"/>
    <mergeCell ref="L93:L94"/>
    <mergeCell ref="L95:L96"/>
    <mergeCell ref="L97:L98"/>
    <mergeCell ref="L79:L80"/>
    <mergeCell ref="L81:L82"/>
    <mergeCell ref="L83:L84"/>
    <mergeCell ref="L85:L86"/>
    <mergeCell ref="L87:L88"/>
    <mergeCell ref="L119:L120"/>
    <mergeCell ref="L121:L122"/>
    <mergeCell ref="L123:L124"/>
    <mergeCell ref="L125:L126"/>
    <mergeCell ref="M3:M4"/>
    <mergeCell ref="M5:M6"/>
    <mergeCell ref="M7:M8"/>
    <mergeCell ref="M9:M10"/>
    <mergeCell ref="M11:M12"/>
    <mergeCell ref="M13:M14"/>
    <mergeCell ref="M15:M16"/>
    <mergeCell ref="M17:M18"/>
    <mergeCell ref="M19:M20"/>
    <mergeCell ref="M21:M22"/>
    <mergeCell ref="M23:M24"/>
    <mergeCell ref="M25:M26"/>
    <mergeCell ref="L109:L110"/>
    <mergeCell ref="L111:L112"/>
    <mergeCell ref="L113:L114"/>
    <mergeCell ref="L115:L116"/>
    <mergeCell ref="L117:L118"/>
    <mergeCell ref="L99:L100"/>
    <mergeCell ref="L101:L102"/>
    <mergeCell ref="L103:L104"/>
    <mergeCell ref="M37:M38"/>
    <mergeCell ref="M39:M40"/>
    <mergeCell ref="M41:M42"/>
    <mergeCell ref="M43:M44"/>
    <mergeCell ref="M45:M46"/>
    <mergeCell ref="M27:M28"/>
    <mergeCell ref="M29:M30"/>
    <mergeCell ref="M31:M32"/>
    <mergeCell ref="M33:M34"/>
    <mergeCell ref="M35:M36"/>
    <mergeCell ref="M57:M58"/>
    <mergeCell ref="M59:M60"/>
    <mergeCell ref="M61:M62"/>
    <mergeCell ref="M63:M64"/>
    <mergeCell ref="M65:M66"/>
    <mergeCell ref="M47:M48"/>
    <mergeCell ref="M49:M50"/>
    <mergeCell ref="M51:M52"/>
    <mergeCell ref="M53:M54"/>
    <mergeCell ref="M55:M56"/>
    <mergeCell ref="M125:M126"/>
    <mergeCell ref="M107:M108"/>
    <mergeCell ref="M109:M110"/>
    <mergeCell ref="M111:M112"/>
    <mergeCell ref="M113:M114"/>
    <mergeCell ref="M115:M116"/>
    <mergeCell ref="M97:M98"/>
    <mergeCell ref="M99:M100"/>
    <mergeCell ref="M101:M102"/>
    <mergeCell ref="M103:M104"/>
    <mergeCell ref="M105:M106"/>
    <mergeCell ref="P3:P4"/>
    <mergeCell ref="P5:P6"/>
    <mergeCell ref="P7:P8"/>
    <mergeCell ref="P9:P10"/>
    <mergeCell ref="P11:P12"/>
    <mergeCell ref="M117:M118"/>
    <mergeCell ref="M119:M120"/>
    <mergeCell ref="M121:M122"/>
    <mergeCell ref="M123:M124"/>
    <mergeCell ref="M87:M88"/>
    <mergeCell ref="M89:M90"/>
    <mergeCell ref="M91:M92"/>
    <mergeCell ref="M93:M94"/>
    <mergeCell ref="M95:M96"/>
    <mergeCell ref="M77:M78"/>
    <mergeCell ref="M79:M80"/>
    <mergeCell ref="M81:M82"/>
    <mergeCell ref="M83:M84"/>
    <mergeCell ref="M85:M86"/>
    <mergeCell ref="M67:M68"/>
    <mergeCell ref="M69:M70"/>
    <mergeCell ref="M71:M72"/>
    <mergeCell ref="M73:M74"/>
    <mergeCell ref="M75:M76"/>
    <mergeCell ref="P23:P24"/>
    <mergeCell ref="P25:P26"/>
    <mergeCell ref="P27:P28"/>
    <mergeCell ref="P29:P30"/>
    <mergeCell ref="P31:P32"/>
    <mergeCell ref="P13:P14"/>
    <mergeCell ref="P15:P16"/>
    <mergeCell ref="P17:P18"/>
    <mergeCell ref="P19:P20"/>
    <mergeCell ref="P21:P22"/>
    <mergeCell ref="P43:P44"/>
    <mergeCell ref="P45:P46"/>
    <mergeCell ref="P47:P48"/>
    <mergeCell ref="P49:P50"/>
    <mergeCell ref="P51:P52"/>
    <mergeCell ref="P33:P34"/>
    <mergeCell ref="P35:P36"/>
    <mergeCell ref="P37:P38"/>
    <mergeCell ref="P39:P40"/>
    <mergeCell ref="P41:P42"/>
    <mergeCell ref="P63:P64"/>
    <mergeCell ref="P65:P66"/>
    <mergeCell ref="P67:P68"/>
    <mergeCell ref="P69:P70"/>
    <mergeCell ref="P71:P72"/>
    <mergeCell ref="P53:P54"/>
    <mergeCell ref="P55:P56"/>
    <mergeCell ref="P57:P58"/>
    <mergeCell ref="P59:P60"/>
    <mergeCell ref="P61:P62"/>
    <mergeCell ref="P83:P84"/>
    <mergeCell ref="P85:P86"/>
    <mergeCell ref="P87:P88"/>
    <mergeCell ref="P89:P90"/>
    <mergeCell ref="P91:P92"/>
    <mergeCell ref="P73:P74"/>
    <mergeCell ref="P75:P76"/>
    <mergeCell ref="P77:P78"/>
    <mergeCell ref="P79:P80"/>
    <mergeCell ref="P81:P82"/>
    <mergeCell ref="P119:P120"/>
    <mergeCell ref="P121:P122"/>
    <mergeCell ref="P103:P104"/>
    <mergeCell ref="P105:P106"/>
    <mergeCell ref="P107:P108"/>
    <mergeCell ref="P109:P110"/>
    <mergeCell ref="P111:P112"/>
    <mergeCell ref="P93:P94"/>
    <mergeCell ref="P95:P96"/>
    <mergeCell ref="P97:P98"/>
    <mergeCell ref="P99:P100"/>
    <mergeCell ref="P101:P102"/>
    <mergeCell ref="P123:P124"/>
    <mergeCell ref="P125:P126"/>
    <mergeCell ref="P113:P114"/>
    <mergeCell ref="P115:P116"/>
    <mergeCell ref="P117:P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Sheerin</dc:creator>
  <cp:lastModifiedBy>Dylan Sheerin</cp:lastModifiedBy>
  <dcterms:created xsi:type="dcterms:W3CDTF">2019-02-04T15:06:28Z</dcterms:created>
  <dcterms:modified xsi:type="dcterms:W3CDTF">2019-03-31T12:41:19Z</dcterms:modified>
</cp:coreProperties>
</file>